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Users\ambri\Downloads\"/>
    </mc:Choice>
  </mc:AlternateContent>
  <xr:revisionPtr revIDLastSave="0" documentId="13_ncr:1_{F6D30FA1-126C-4A3E-83A1-B3CE36A5F9A1}" xr6:coauthVersionLast="47" xr6:coauthVersionMax="47" xr10:uidLastSave="{00000000-0000-0000-0000-000000000000}"/>
  <bookViews>
    <workbookView xWindow="3098" yWindow="3098" windowWidth="16200" windowHeight="9307" xr2:uid="{B3966659-C2A4-4D34-8781-BA23EC766A33}"/>
  </bookViews>
  <sheets>
    <sheet name="Sheet1" sheetId="1" r:id="rId1"/>
    <sheet name="Sheet2" sheetId="2" r:id="rId2"/>
  </sheets>
  <definedNames>
    <definedName name="_xlnm._FilterDatabase" localSheetId="0" hidden="1">Sheet1!$A$3:$U$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3" i="2" l="1"/>
  <c r="E4" i="2"/>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2" i="2"/>
  <c r="D89" i="2"/>
  <c r="D90" i="2"/>
  <c r="D3" i="2"/>
  <c r="D4"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2" i="2"/>
</calcChain>
</file>

<file path=xl/sharedStrings.xml><?xml version="1.0" encoding="utf-8"?>
<sst xmlns="http://schemas.openxmlformats.org/spreadsheetml/2006/main" count="1130" uniqueCount="479">
  <si>
    <t>Metabolite name</t>
  </si>
  <si>
    <t>Significance (-log p-value)</t>
  </si>
  <si>
    <t>m/z</t>
  </si>
  <si>
    <t>Retention time (min)</t>
  </si>
  <si>
    <t>Metabolite Class</t>
  </si>
  <si>
    <t>Identification Level</t>
  </si>
  <si>
    <t>KEGG Identifier</t>
  </si>
  <si>
    <t>Pubchem identifier</t>
  </si>
  <si>
    <t>HMDB Identifier</t>
  </si>
  <si>
    <t>Formula</t>
  </si>
  <si>
    <t>Detected ionisation mode</t>
  </si>
  <si>
    <t>Adduct</t>
  </si>
  <si>
    <t>Stool</t>
  </si>
  <si>
    <t>Bilirubin</t>
  </si>
  <si>
    <t>Decreased</t>
  </si>
  <si>
    <t>Tetrapyrroles and derivatives</t>
  </si>
  <si>
    <t>C00486 </t>
  </si>
  <si>
    <t>HMDB0000054</t>
  </si>
  <si>
    <t>C33H36N4O6</t>
  </si>
  <si>
    <t>HILIC_pos</t>
  </si>
  <si>
    <t>[M+H]+</t>
  </si>
  <si>
    <t>299.139 (100), 271.144 (28), 300.14 (13), 211.126 (5),257.126 (5), 212.112 (4),  239.119 (4), 168.068 (3), 183.092 (3), 208.075 (3), 227.114 (3), 240.128 (3)</t>
  </si>
  <si>
    <t>Urine</t>
  </si>
  <si>
    <t>Trimethyllysine</t>
  </si>
  <si>
    <t>Amino acids, peptides, and analogues </t>
  </si>
  <si>
    <t>C03793</t>
  </si>
  <si>
    <t>HMDB0001325</t>
  </si>
  <si>
    <t>C9H20N2O2</t>
  </si>
  <si>
    <t>RP_pos</t>
  </si>
  <si>
    <t>130.086 (100), 189.158 (93), 84.081 (81), 60.081 (50),144.139 (4), 56.05 (1),67.054 (1),  72.081 (1)</t>
  </si>
  <si>
    <t>Adipose tissue</t>
  </si>
  <si>
    <t>Dimethylarginine</t>
  </si>
  <si>
    <t>Increased</t>
  </si>
  <si>
    <t>HMDB0003334</t>
  </si>
  <si>
    <t>C8H18N4O2</t>
  </si>
  <si>
    <t>203.151 (100), 116.07 (53), 70.066 (36), 172.108 (28),88.087 (23), 133.097 (18)</t>
  </si>
  <si>
    <t>Arginine</t>
  </si>
  <si>
    <t>C00062</t>
  </si>
  <si>
    <t>HMDB0000517</t>
  </si>
  <si>
    <t>C6H14N4O2</t>
  </si>
  <si>
    <t>175.119 (100), 70.065 (65), 60.056 (60), 116.071 (55),158.092 (20), 130.097 (19)</t>
  </si>
  <si>
    <t>Proline-hydroxyproline</t>
  </si>
  <si>
    <t>11902892 </t>
  </si>
  <si>
    <t>HMDB0006695</t>
  </si>
  <si>
    <t>C10H16N2O4</t>
  </si>
  <si>
    <t>70.066 (100), 229.117 (42), 132.066 (23), 86.06 (1)</t>
  </si>
  <si>
    <t>Pipecolic acid</t>
  </si>
  <si>
    <t>C00408</t>
  </si>
  <si>
    <t xml:space="preserve">439227  </t>
  </si>
  <si>
    <t>HMDB0000716</t>
  </si>
  <si>
    <t>C6H11NO2</t>
  </si>
  <si>
    <t>84.081 (100), 130.086 (42), 74.024 (5), 56.05 (1),97.007 (1), 97.008 (1)</t>
  </si>
  <si>
    <t>Guanidinobutanoate</t>
  </si>
  <si>
    <t>C01035</t>
  </si>
  <si>
    <t xml:space="preserve">500  </t>
  </si>
  <si>
    <t>HMDB0003464</t>
  </si>
  <si>
    <t>C5H11N3O2</t>
  </si>
  <si>
    <t>146.092 (100), 87.045 (43), 86.06 (27), 104.07 (14),146.115 (14), 60.056 (11),128.082 (10),101.06 (8)</t>
  </si>
  <si>
    <t>Methionine</t>
  </si>
  <si>
    <t>C00073 </t>
  </si>
  <si>
    <t>6137 </t>
  </si>
  <si>
    <t>HMDB0000696</t>
  </si>
  <si>
    <t>C5H11NO2S</t>
  </si>
  <si>
    <t>104.053 (100), 56.05 (67), 133.031 (63), 102.055 (24),61.011 (23), 150.058 (17)</t>
  </si>
  <si>
    <t>Plasma</t>
  </si>
  <si>
    <t>PC(16:0/16:0)</t>
  </si>
  <si>
    <t>Glycerophospholipids </t>
  </si>
  <si>
    <t>HMDB0000564</t>
  </si>
  <si>
    <t>C40H80NO8P</t>
  </si>
  <si>
    <t>Sphingolipids</t>
  </si>
  <si>
    <t>C41H81N2O6P</t>
  </si>
  <si>
    <t>C39H77N2O6P</t>
  </si>
  <si>
    <t>Salsolinol</t>
  </si>
  <si>
    <t>Tetrahydroisoquinolines </t>
  </si>
  <si>
    <t xml:space="preserve">C09642  </t>
  </si>
  <si>
    <t>HMDB0005199</t>
  </si>
  <si>
    <t>C10H13NO2</t>
  </si>
  <si>
    <t>180.102 (100), 163.075 (53), 145.065 (23), 117.07 (6),137.06 (5), 105.033 (3),133.579 (2),  137.057 (2)</t>
  </si>
  <si>
    <t>C37H75N2O6P</t>
  </si>
  <si>
    <t>Tyrosine</t>
  </si>
  <si>
    <t xml:space="preserve">C00082  </t>
  </si>
  <si>
    <t>HMDB0000158</t>
  </si>
  <si>
    <t>C9H11NO3</t>
  </si>
  <si>
    <t>136.076 (100), 165.055 (51), 123.045 (33), 147.044 (17),119.049 (17), 182.081 (8)</t>
  </si>
  <si>
    <t>Uridine</t>
  </si>
  <si>
    <t>Pyrimidine nucleosides</t>
  </si>
  <si>
    <t>C00299</t>
  </si>
  <si>
    <t>6029 </t>
  </si>
  <si>
    <t>HMDB0000296</t>
  </si>
  <si>
    <t>C9H12N2O6</t>
  </si>
  <si>
    <t>RP_neg</t>
  </si>
  <si>
    <t>[M-H]-</t>
  </si>
  <si>
    <t>110.024 (100), 200.056 (33), 243.063 (26), 152.035 (14),82.028 (10), 140.034 (10),153.03 (9),66.034 (6), 111.02 (6),122.023 (6)</t>
  </si>
  <si>
    <t>Creatinine</t>
  </si>
  <si>
    <t>C00791 </t>
  </si>
  <si>
    <t>HMDB0000562</t>
  </si>
  <si>
    <t>C4H7N3O</t>
  </si>
  <si>
    <t>Methylxanthine</t>
  </si>
  <si>
    <t>Xanthines</t>
  </si>
  <si>
    <t>C16353</t>
  </si>
  <si>
    <t>HMDB01991</t>
  </si>
  <si>
    <t>C6H6N4O2</t>
  </si>
  <si>
    <t>167.056 (100), 124.051 (16), 142.06 (8), 85.064 (1),150.027 (1)</t>
  </si>
  <si>
    <t>Hydroxyethyl tetramethylpiperidinol</t>
  </si>
  <si>
    <t>Piperidines</t>
  </si>
  <si>
    <t>C11H23NO2</t>
  </si>
  <si>
    <t>Propionylcarnitine</t>
  </si>
  <si>
    <t>HMDB0000824</t>
  </si>
  <si>
    <t>C10H20NO4</t>
  </si>
  <si>
    <t>85.029 (100), 218.138 (58), 159.064 (18), 60.081 (13),149.966 (9), 201.923 (9),174.084 (8),  197.441 (8)</t>
  </si>
  <si>
    <t>Deoxyuridine</t>
  </si>
  <si>
    <t>C00526 </t>
  </si>
  <si>
    <t>HMDB0000012</t>
  </si>
  <si>
    <t>C9H12N2O5</t>
  </si>
  <si>
    <t>227.069 (100), 184.061 (35), 91.746 (7), 89.138 (5),110.782 (5), 63.659 (4),79.739 (4),85.182 (4)</t>
  </si>
  <si>
    <t>Acetamidobutyric acid</t>
  </si>
  <si>
    <t>C02946 </t>
  </si>
  <si>
    <t>18189 </t>
  </si>
  <si>
    <t>HMDB0003681</t>
  </si>
  <si>
    <t>C6H11NO3</t>
  </si>
  <si>
    <t>86.06 (100), 87.044 (4), 104.07 (3), 72.08 (1),100.047 (1), 118.087 (1),128.069 (1),146.059 (1)</t>
  </si>
  <si>
    <t>Dimethyluric acid</t>
  </si>
  <si>
    <t>C7H8N4O3</t>
  </si>
  <si>
    <t>197.068 (100), 126.066 (3), 182.042 (3), 69.045 (1),73.798 (1), 81.118 (1),106.836 (1)</t>
  </si>
  <si>
    <t>Theophylline</t>
  </si>
  <si>
    <t>13097  </t>
  </si>
  <si>
    <t>C7H8N4O2</t>
  </si>
  <si>
    <t>181.071 (100), 139.038 (6), 135.091 (3), 163.04 (3),111.044 (2), 81.033 (1),84.081 (1),  108.068 (1)</t>
  </si>
  <si>
    <t>LPE(16:0)</t>
  </si>
  <si>
    <t>HMDB0011503</t>
  </si>
  <si>
    <t>C21H44NO7P</t>
  </si>
  <si>
    <t>454.294 (100), 313.275 (80), 44.049 (70), 436.28 (32),393.234 (27), 62.06 (19),  216.061 (8), 454.202 (6), 282.281 (5), 251.112 (4), 62.309 (3), 198.05 (3)</t>
  </si>
  <si>
    <t>Methylcrotonylglycine</t>
  </si>
  <si>
    <t>169485 </t>
  </si>
  <si>
    <t>HMDB0000459</t>
  </si>
  <si>
    <t>C7H11NO3</t>
  </si>
  <si>
    <t>[M+H-H2O]+</t>
  </si>
  <si>
    <t>158.081 (100), 95.049 (35), 141 (25), 53.039 (16),112.076 (16), 105.045 (7),70.066 (4),98.06 (3), 81.034 (2),51.023 (1)</t>
  </si>
  <si>
    <t>Phenylalanine</t>
  </si>
  <si>
    <t xml:space="preserve">C00079  </t>
  </si>
  <si>
    <t>HMDB0000159</t>
  </si>
  <si>
    <t>C9H11NO2</t>
  </si>
  <si>
    <t>147.044 (100), 164.071 (63), 72.008 (38), 148.049 (6),103.919 (3), 87.924 (1),91.054 (1),118.066 (1), 118.943 (1),119.05 (1)</t>
  </si>
  <si>
    <t>Butyrylcarnitine/Isobutyryl-L-carnitine</t>
  </si>
  <si>
    <t>Acylcarnitines</t>
  </si>
  <si>
    <t>C02862 </t>
  </si>
  <si>
    <t>213144 </t>
  </si>
  <si>
    <t>HMDB0002013</t>
  </si>
  <si>
    <t>C11H21NO4</t>
  </si>
  <si>
    <t>85.029 (100), 232.153 (62), 173.08 (19), 60.081 (11),53.663 (3), 75.049 (3),92.407 (3),174.128 (3), 176.86 (3),217.951 (3)</t>
  </si>
  <si>
    <t>(4-ethyl-2,6-dihydroxyphenyl)oxidanesulfonic acid</t>
  </si>
  <si>
    <t>131834405 </t>
  </si>
  <si>
    <t>HMDB0128030</t>
  </si>
  <si>
    <t>C8H10O6S</t>
  </si>
  <si>
    <t>153.055 (100), 233.012 (77), 153.02 (32), 123.044 (17),79.956 (10), 232.977 (10),233.154 (8),99.925 (7), 214.967 (6),96.959 (5)</t>
  </si>
  <si>
    <t>Glutaric acid</t>
  </si>
  <si>
    <t>C00489</t>
  </si>
  <si>
    <t>HMDB0000661</t>
  </si>
  <si>
    <t>C5H8O4</t>
  </si>
  <si>
    <t xml:space="preserve">Threonylleucine </t>
  </si>
  <si>
    <t>7021827 </t>
  </si>
  <si>
    <t>HMDB0029065</t>
  </si>
  <si>
    <t>C10H20N2O4</t>
  </si>
  <si>
    <t>74.06 (100), 132.102 (23), 233.149 (19), 86.097 (16),187.144 (13), 148.112 (12),57.071 (11),  74.059 (11)</t>
  </si>
  <si>
    <t>Hydrochlorothiazide</t>
  </si>
  <si>
    <t>Benzothiadiazines</t>
  </si>
  <si>
    <t>C07041 </t>
  </si>
  <si>
    <t>HMDB0001928</t>
  </si>
  <si>
    <t>C7H8ClN3O4S2</t>
  </si>
  <si>
    <t>295.959 (100), 268.947 (62), 204.985 (46), 77.964 (16),126.01 (3), 216.984 (2),231.997 (2),52.008 (1), 92.898 (1),97.694 (1)</t>
  </si>
  <si>
    <t>C7H7NO6S</t>
  </si>
  <si>
    <t>152.035 (100), 231.993 (44), 108.045 (21), 79.956 (6),99.925 (6), 142.051 (5),115.92 (4),96.959 (2), 116.928 (2),150.018 (2)</t>
  </si>
  <si>
    <t xml:space="preserve">Leucic acid </t>
  </si>
  <si>
    <t>C03264</t>
  </si>
  <si>
    <t>HMDB0000624</t>
  </si>
  <si>
    <t>C6H12O3</t>
  </si>
  <si>
    <t>85.065 (100), 131.071 (89), 71.049 (43), 115.92 (15),113.06 (11), 87.08 (8),57.033 (7),129.055 (7), 86.068 (3),116.92 (2)</t>
  </si>
  <si>
    <t>3-(4-Hydroxyphenyl)lactate</t>
  </si>
  <si>
    <t>C03672 </t>
  </si>
  <si>
    <t>HMDB0000755</t>
  </si>
  <si>
    <t>C9H10O4</t>
  </si>
  <si>
    <t>163.039 (100), 181.05 (77), 135.045 (71), 119.049 (46),72.992 (25), 121.028 (23),164.043 (8),59.013 (5), 136.048 (5),93.033 (3)</t>
  </si>
  <si>
    <t>Glutamylleucine</t>
  </si>
  <si>
    <t xml:space="preserve">151023  </t>
  </si>
  <si>
    <t>HMDB0011171</t>
  </si>
  <si>
    <t>C11H20N2O5</t>
  </si>
  <si>
    <t>86.097 (100), 132.102 (76), 84.045 (34), 261.142 (21),198.113 (19), 130.049 (17),244.118 (14)</t>
  </si>
  <si>
    <t>Sulfoxyphenylacetyl dehydroalanine</t>
  </si>
  <si>
    <t>C11H11NO7S</t>
  </si>
  <si>
    <t>176.072 (100), 300.018 (71), 220.06 (40), 148.076 (36),119.049 (13), 256.028 (11),147.044 (4),79.956 (3), 113.023 (3),124.041 (2)</t>
  </si>
  <si>
    <t>Caffeoylcholine</t>
  </si>
  <si>
    <t>Coumaric acids and derivatives</t>
  </si>
  <si>
    <t>C14H20NO4</t>
  </si>
  <si>
    <t>[M]+</t>
  </si>
  <si>
    <t>85.029 (100), 266.14 (45), 207.065 (23), 105.033 (7),60.081 (5), 123.044 (2),144.101 (2)</t>
  </si>
  <si>
    <t>Xanthurenic Acid</t>
  </si>
  <si>
    <t>Quinolines and derivatives </t>
  </si>
  <si>
    <t>C02470</t>
  </si>
  <si>
    <t>HMDB0000881</t>
  </si>
  <si>
    <t>C10H7NO4</t>
  </si>
  <si>
    <t>160.04 (100), 204.031 (14), 116.049 (3), 124.048 (3),161.044 (3), 204.006 (2),62.765 (1),99.925 (1), 123.044 (1),125.023 (1)</t>
  </si>
  <si>
    <t>(3-Methoxy-4-hydroxyphenyl)ethylene glycol sulfate</t>
  </si>
  <si>
    <t>HMDB0000559</t>
  </si>
  <si>
    <t>C9H12O7S</t>
  </si>
  <si>
    <t>165.056 (100), 245.011 (84), 119.049 (18), 121.065 (14),150.031 (10), 79.956 (7),166.059 (2),107.049 (1), 163.039 (1),183.065 (1)</t>
  </si>
  <si>
    <t>Acetylputrescine</t>
  </si>
  <si>
    <t>Carboximidic acids and derivatives</t>
  </si>
  <si>
    <t>C02714 </t>
  </si>
  <si>
    <t>HMDB0002064</t>
  </si>
  <si>
    <t>C6H14N2O</t>
  </si>
  <si>
    <t>114.092 (100), 72.081 (87), 72.044 (28), 131.118 (25),60.044 (8), 30.033 (6),  72.133 (3), 72.739 (3), 131.337 (3), 43.015 (2), 43.413 (2), 55.056 (2)</t>
  </si>
  <si>
    <t>Phenylacetamide</t>
  </si>
  <si>
    <t>Phenylacetamides</t>
  </si>
  <si>
    <t>C02505 </t>
  </si>
  <si>
    <t>HMDB0010715</t>
  </si>
  <si>
    <t>C8H9NO</t>
  </si>
  <si>
    <t>91.055 (100), 136.076 (38), 118.063 (1)</t>
  </si>
  <si>
    <t>Isopropylmalic acid</t>
  </si>
  <si>
    <t xml:space="preserve">C02504  </t>
  </si>
  <si>
    <t xml:space="preserve">5280523  </t>
  </si>
  <si>
    <t>HMDB0000402</t>
  </si>
  <si>
    <t>C7H12O5</t>
  </si>
  <si>
    <t>115.039 (100), 175.061 (79), 113.06 (39), 85.065 (35),157.05 (12), 131.071 (9),59.012 (3),116.043 (2), 129.055 (2),57.033 (1)</t>
  </si>
  <si>
    <t>Glycine-Betaine</t>
  </si>
  <si>
    <t>C00719 </t>
  </si>
  <si>
    <t>248 </t>
  </si>
  <si>
    <t>HMDB0000043</t>
  </si>
  <si>
    <t>C5H12NO2</t>
  </si>
  <si>
    <t>58.065 (100), 118.086 (95), 59.073 (48), 58.097 (2),42.033 (1), 43.041 (1),  44.049 (1), 56.049 (1), 58.364 (1), 59.105 (1), 74.061 (1), 118.148 (1)</t>
  </si>
  <si>
    <t>Methyl proline</t>
  </si>
  <si>
    <t>643474 </t>
  </si>
  <si>
    <t>HMDB0094696</t>
  </si>
  <si>
    <t>84.08 (100), 42.033 (20), 82.065 (11), 44.049 (5),58.063 (3), 85.082 (3),  130.082 (2), 55.052 (1), 81.401 (1), 83.832 (1), 84.118 (1), 84.212 (1)</t>
  </si>
  <si>
    <t>Glucoronic acid</t>
  </si>
  <si>
    <t>Uronic acid</t>
  </si>
  <si>
    <t>C6H10O7</t>
  </si>
  <si>
    <t>122.06 (100), 150.056 (92), 93.033 (61), 72.992 (20),113.024 (20), 59.012 (14),74.023 (14),85.028 (11), 71.013 (10),82.028 (9)</t>
  </si>
  <si>
    <t>Leucyl-leucine</t>
  </si>
  <si>
    <t>HMDB0254039</t>
  </si>
  <si>
    <t>C12H24N2O3</t>
  </si>
  <si>
    <t>[M+CH3OH+H]+</t>
  </si>
  <si>
    <t>86.097 (100), 245.185 (7), 132.102 (4), 199.18 (2),228.1 (2), 182.093 (1)</t>
  </si>
  <si>
    <t>Coumaric acid</t>
  </si>
  <si>
    <t>Hydroxycinnamic acids</t>
  </si>
  <si>
    <t>C12621</t>
  </si>
  <si>
    <t>HMDB0001713</t>
  </si>
  <si>
    <t>C9H8O3</t>
  </si>
  <si>
    <t>147.044 (100), 119.049 (96), 91.055 (47), 65.039 (2),84.045 (1), 97.008 (1),103.94 (1)</t>
  </si>
  <si>
    <t>Leucine</t>
  </si>
  <si>
    <t>HMDB0000687</t>
  </si>
  <si>
    <t>C6H13NO2</t>
  </si>
  <si>
    <t>44.049 (100), 43.054 (46), 86.096 (34), 41.038 (16),30.032 (7), 41.951 (2),  45.027 (2), 86.558 (2), 30.408 (1), 43.127 (1), 43.266 (1), 43.344 (1)</t>
  </si>
  <si>
    <t>leucyl-phenylalanine</t>
  </si>
  <si>
    <t>HMDB0013243</t>
  </si>
  <si>
    <t>C15H22N2O3</t>
  </si>
  <si>
    <t>120.08 (100), 279.168 (6), 86.096 (4), 132.102 (3),149.023 (2), 103.054 (1)</t>
  </si>
  <si>
    <t>SCHEMBL635185</t>
  </si>
  <si>
    <t>C9H16N4O</t>
  </si>
  <si>
    <t>[2M+Na]+</t>
  </si>
  <si>
    <t>89.06 (100), 133.085 (51), 89.059 (48), 91.744 (10),177.11 (10), 105.2 (8),106.817 (7),107.024 (7), 55.407 (6),60.452 (6)</t>
  </si>
  <si>
    <t>Indolelactic acid</t>
  </si>
  <si>
    <t>Indoles and derivatives</t>
  </si>
  <si>
    <t xml:space="preserve">C02043  </t>
  </si>
  <si>
    <t>HMDB0000671</t>
  </si>
  <si>
    <t>C11H11NO3</t>
  </si>
  <si>
    <t>160.076 (100), 188.07 (96), 206.08 (73), 130.065 (58),146.06 (54), 170.059 (29),130.062 (23)</t>
  </si>
  <si>
    <t>Isatin</t>
  </si>
  <si>
    <t>C11129 </t>
  </si>
  <si>
    <t>HMDB0240740</t>
  </si>
  <si>
    <t>C8H5NO2</t>
  </si>
  <si>
    <t>148.039 (100), 120.044 (15), 92.05 (4), 130.029 (2),53.039 (1), 65.039 (1),88.953 (1),95.048 (1),111.021 (1)</t>
  </si>
  <si>
    <t>Proline</t>
  </si>
  <si>
    <t>C00148 </t>
  </si>
  <si>
    <t>145742 </t>
  </si>
  <si>
    <t>HMDB0000162</t>
  </si>
  <si>
    <t>C5H9NO2</t>
  </si>
  <si>
    <t>Dimethoxycinnamic acid</t>
  </si>
  <si>
    <t>HMDB0034315</t>
  </si>
  <si>
    <t>C11H12O4</t>
  </si>
  <si>
    <t>191.071 (100), 163.076 (36), 191.063 (23), 148.051 (9),160.051 (4), 176.046 (4),105.07 (3),119.049 (2), 132.056 (2),133.063 (2)</t>
  </si>
  <si>
    <t>Acetyllysine</t>
  </si>
  <si>
    <t>C02727 </t>
  </si>
  <si>
    <t>HMDB0000206</t>
  </si>
  <si>
    <t>C8H16N2O3</t>
  </si>
  <si>
    <t>126.091 (100), 189.122 (25), 84.082 (14), 143.12 (10),130.085 (9), 129.098 (5),  147.109 (4), 126.132 (3), 22.604 (2), 126.691 (2), 84.649 (1), 126.353 (1)</t>
  </si>
  <si>
    <t>Glycocyamine</t>
  </si>
  <si>
    <t>C00581 </t>
  </si>
  <si>
    <t>763 </t>
  </si>
  <si>
    <t>HMDB0000128</t>
  </si>
  <si>
    <t>C3H7N3O2</t>
  </si>
  <si>
    <t>Geranic acid</t>
  </si>
  <si>
    <t>Monoterpenoids </t>
  </si>
  <si>
    <t>C16461 </t>
  </si>
  <si>
    <t>5275520 </t>
  </si>
  <si>
    <t>HMDB0036103</t>
  </si>
  <si>
    <t>C10H16O2</t>
  </si>
  <si>
    <t>109.102 (100), 133.101 (51), 81.07 (47), 107.086 (45),151.112 (42), 141.127 (35),67.055 (28)</t>
  </si>
  <si>
    <t>Threonine</t>
  </si>
  <si>
    <t>C00188 </t>
  </si>
  <si>
    <t>HMDB0000167</t>
  </si>
  <si>
    <t>C4H9NO3</t>
  </si>
  <si>
    <t>56.048 (100), 74.06 (82), 84.045 (27), 102.056 (9),56.128 (8), 74.197 (7)</t>
  </si>
  <si>
    <t>Glutamine</t>
  </si>
  <si>
    <t xml:space="preserve">C00064  </t>
  </si>
  <si>
    <t>HMDB0000641</t>
  </si>
  <si>
    <t>C5H10N2O3</t>
  </si>
  <si>
    <t>130.05 (100), 84.045 (89), 56.049 (25), 101.07 (19),41.038 (6), 105.957 (3),  132.93 (3), 84.151 (2), 85.447 (2), 130.177 (2), 130.263 (2), 130.733 (2)</t>
  </si>
  <si>
    <t>Methyl histidine</t>
  </si>
  <si>
    <t>C01152</t>
  </si>
  <si>
    <t>HMDB0000479</t>
  </si>
  <si>
    <t>C7H11N3O2</t>
  </si>
  <si>
    <t>124.086 (100), 83.06 (26), 109.075 (17), 96.068 (16),56.048 (7), 68.049 (7),  97.075 (7), 81.044 (6), 82.065 (3), 93.043 (2), 95.059 (2), 109.062 (2)</t>
  </si>
  <si>
    <t>Nerylacetate</t>
  </si>
  <si>
    <t>C12H20O2</t>
  </si>
  <si>
    <t>[M+Na]+</t>
  </si>
  <si>
    <t>137.132 (100), 81.07 (30), 95.086 (22), 197.173 (17),179.142 (16), 67.055 (13),161.132 (11),  135.117 (9)</t>
  </si>
  <si>
    <t>Dimethyllysine</t>
  </si>
  <si>
    <t>C05545</t>
  </si>
  <si>
    <t>HMDB0013287</t>
  </si>
  <si>
    <t>C8H18N2O2</t>
  </si>
  <si>
    <t>175.143 (100), 84.08 (94), 130.086 (64), 130.123 (18),46.064 (13), 158.117 (4),  56.048 (2), 86.097 (2), 67.052 (1), 74.022 (1), 84.12 (1), 84.382 (1)</t>
  </si>
  <si>
    <t>Methylindole</t>
  </si>
  <si>
    <t>C9H9N</t>
  </si>
  <si>
    <t>132.08 (100), 117.057 (8), 90.948 (4), 55.935 (3),90.947 (3), 72.937 (2),104.963 (2),56.943 (1), 86.096 (1),105.069 (1)</t>
  </si>
  <si>
    <t>Lysine</t>
  </si>
  <si>
    <t>C00047 </t>
  </si>
  <si>
    <t>HMDB0000182</t>
  </si>
  <si>
    <t>C6H14N2O2</t>
  </si>
  <si>
    <t>Ornithine</t>
  </si>
  <si>
    <t>C00515 </t>
  </si>
  <si>
    <t>71082 </t>
  </si>
  <si>
    <t>HMDB0003374</t>
  </si>
  <si>
    <t>C5H12N2O2</t>
  </si>
  <si>
    <t>70.065 (100), 116.07 (45), 115.087 (18), 133.094 (7),43.052 (3), 70.417 (2),  28.112 (1), 41.038 (1), 70.088 (1), 70.155 (1), 70.213 (1), 70.251 (1)</t>
  </si>
  <si>
    <t>Bile acids</t>
  </si>
  <si>
    <t>HMDB0000865</t>
  </si>
  <si>
    <t>C24H40O5</t>
  </si>
  <si>
    <t>355.264 (100), 337.254 (15), 213.163 (12), 105.07 (7),107.086 (7), 133.101 (7),145.101 (7),159.116 (7), 241.193 (7),93.07 (6)</t>
  </si>
  <si>
    <t>Hydroxydodecanoic acid</t>
  </si>
  <si>
    <t>Medium-chain hydroxy acids and derivatives</t>
  </si>
  <si>
    <t>C08317</t>
  </si>
  <si>
    <t>HMDB0002059</t>
  </si>
  <si>
    <t>C12H24O3</t>
  </si>
  <si>
    <t>215.164 (100), 169.16 (56), 197.155 (29), 57.033 (11),179.142 (7), 213.149 (7),71.049 (2),84.02 (2), 141.128 (2),170.162 (2)</t>
  </si>
  <si>
    <t>Glycodeoxycholic acid</t>
  </si>
  <si>
    <t>C26H43NO5</t>
  </si>
  <si>
    <t>[M-H2O+H]+</t>
  </si>
  <si>
    <t>414.302 (100), 76.04 (37), 339.267 (33), 321.257 (26),158.081 (21), 201.166 (15),175.148 (15)</t>
  </si>
  <si>
    <t>Glycoursodeoxycholic acid</t>
  </si>
  <si>
    <t>12310288 </t>
  </si>
  <si>
    <t>HMDB0000708</t>
  </si>
  <si>
    <t>448.307 (100), 74.023 (39), 386.31 (2), 66.718 (1),92.125 (1), 98.921 (1),106.705 (1),163.098 (1), 174.584 (1),191.681 (1)</t>
  </si>
  <si>
    <t>NCGC00384756-01</t>
  </si>
  <si>
    <t>Triterpenoids</t>
  </si>
  <si>
    <t>C27H42O4</t>
  </si>
  <si>
    <t>413.304 (100), 431.324 (12), 95.086 (11), 145.102 (10),159.117 (10), 213.163 (9),227.178 (8),  255.209 (8)</t>
  </si>
  <si>
    <t>Octadecanoylcarnitine</t>
  </si>
  <si>
    <t>HMDB0000848</t>
  </si>
  <si>
    <t>C25H49NO4</t>
  </si>
  <si>
    <t>85.029 (100), 428.376 (50), 60.082 (13), 428.35 (12),369.302 (5), 144.102 (3),57.071 (2),  95.086 (2)</t>
  </si>
  <si>
    <t>Hydroxystearic acid</t>
  </si>
  <si>
    <t>HMDB0062549</t>
  </si>
  <si>
    <t>C18H36O3</t>
  </si>
  <si>
    <t>Octadecanoyl-4-hydroxy-15-methylhexadecasphinganine-1-phosphocholine</t>
  </si>
  <si>
    <t>Phosphocholines</t>
  </si>
  <si>
    <t>C40H83N2O7P</t>
  </si>
  <si>
    <t>[M+FA-H]-</t>
  </si>
  <si>
    <t>373.277 (100), 405.306 (13), 91.747 (11), 779.531 (9),57.278 (5), 107.382 (5),138.259 (5),142.832 (5), 173.976 (5),218.195 (5)</t>
  </si>
  <si>
    <t>HMDB0002815</t>
  </si>
  <si>
    <t>C26H62NO7P</t>
  </si>
  <si>
    <t>[2M+FA-H]-</t>
  </si>
  <si>
    <t>281.25 (100), 506.324 (71), 224.071 (9), 566.35 (5),507.331 (4), 282.25 (3),78.958 (2),91.747 (2), 152.996 (2),168.042 (2)</t>
  </si>
  <si>
    <t>NCGC00385238-01_C25H36O4_</t>
  </si>
  <si>
    <t>Steroid acids</t>
  </si>
  <si>
    <t>C25H36O4</t>
  </si>
  <si>
    <t>401.268 (100), 81.071 (3), 95.086 (3), 400.324 (3),60.081 (2), 107.086 (2),109.101 (2),  121.1 (2)</t>
  </si>
  <si>
    <t>HMDB0114764</t>
  </si>
  <si>
    <t>C16H33O7P</t>
  </si>
  <si>
    <t>339.204 (100), 367.2 (92), 311.208 (44), 253.217 (12),309.192 (8), 293.381 (5),55.47 (4),64.944 (4), 98 (4),112.279 (4)</t>
  </si>
  <si>
    <t>CHEMBL297810</t>
  </si>
  <si>
    <t>C30H48O3</t>
  </si>
  <si>
    <t>411.358 (100), 95.086 (32), 163.149 (31), 203.178 (30),191.18 (23), 189.163 (18),109.101 (16),107.086 (15), 121.102 (15),135.118 (13)</t>
  </si>
  <si>
    <t>Very long chain fatty acid</t>
  </si>
  <si>
    <t>C06429 </t>
  </si>
  <si>
    <t>445580 </t>
  </si>
  <si>
    <t>HMDB0002183</t>
  </si>
  <si>
    <t>C22H32O2</t>
  </si>
  <si>
    <t>329.246 (100), 98.985 (39), 81.07 (15), 121.102 (15),133.101 (14), 93.07 (13),95.085 (13),119.086 (13), 161.132 (13),131.085 (12)</t>
  </si>
  <si>
    <t xml:space="preserve">LPE(18:0) </t>
  </si>
  <si>
    <t>HMDB0011130</t>
  </si>
  <si>
    <t>C23H48NO7P</t>
  </si>
  <si>
    <t>341.303 (100), 62.061 (24), 310.311 (9), 57.07 (8),71.086 (8), 155.009 (6),85.101 (5),95.086 (5),310.301 (5)</t>
  </si>
  <si>
    <t>HMDB0011506</t>
  </si>
  <si>
    <t>C23H46NO7P</t>
  </si>
  <si>
    <t>283.266 (100), 480.313 (18), 196.039 (11), 78.958 (4),140.011 (4), 214.048 (2),284.267 (2),91.744 (1), 91.749 (1),152.994 (1)</t>
  </si>
  <si>
    <t>Oleyl-Leucine</t>
  </si>
  <si>
    <t>C24H45NO3</t>
  </si>
  <si>
    <t>86.097 (100), 132.102 (76), 69.07 (3), 350.342 (3),396.344 (3), 67.055 (2),81.07 (2),  83.086 (2)</t>
  </si>
  <si>
    <t>Long-chain fatty acids</t>
  </si>
  <si>
    <t>C36H68O4</t>
  </si>
  <si>
    <t>Stigmasterol</t>
  </si>
  <si>
    <t>Sterols</t>
  </si>
  <si>
    <t xml:space="preserve">C05442  </t>
  </si>
  <si>
    <t xml:space="preserve">5280794  </t>
  </si>
  <si>
    <t>HMDB0000937</t>
  </si>
  <si>
    <t>C29H48O</t>
  </si>
  <si>
    <t>395.364 (100), 81.071 (52), 145.102 (48), 159.117 (40),133.101 (32), 147.117 (31),95.086 (30),  147.115 (25)</t>
  </si>
  <si>
    <t>C36H73N2O6P</t>
  </si>
  <si>
    <t>SM(d18:2/15:0)</t>
  </si>
  <si>
    <t>C38H75N2O6</t>
  </si>
  <si>
    <t>184.074 (100), 86.097 (8), 124.999 (3), 60.081 (2),104.105 (1), 687.547 (1)</t>
  </si>
  <si>
    <t>C32H63NO3</t>
  </si>
  <si>
    <t>236.236 (100), 264.268 (65), 492.476 (16), 254.248 (13),224.235 (9), 282.277 (8),82.065 (6)</t>
  </si>
  <si>
    <t>C46H80NO7P</t>
  </si>
  <si>
    <t>303.235 (100), 776.566 (45), 329.25 (33), 490.329 (11),78.958 (10), 327.236 (9),168.044 (8),674.654 (6), 141.997 (5),189.087 (5)</t>
  </si>
  <si>
    <t>C40H79N2O6P</t>
  </si>
  <si>
    <t>Muricholic acid</t>
  </si>
  <si>
    <t>Nitrophenols</t>
  </si>
  <si>
    <t>(Hydroxy-nitrophenyl)methanesulfonic acid</t>
  </si>
  <si>
    <t>Phenylsulfates</t>
  </si>
  <si>
    <t>Hydroxy fatty acids</t>
  </si>
  <si>
    <t>Phenylpropanoic acids</t>
  </si>
  <si>
    <t>Dicarboxylic acids and derivatives</t>
  </si>
  <si>
    <t>[M+H]-</t>
  </si>
  <si>
    <t>184.074 (100), 86.097 (9), 124.999 (4), 60.081 (2), 661.514 (1)</t>
  </si>
  <si>
    <t>184.072 (100), 701.56 (29), 184.129 (2), 185.073 (1),683.547 (1)</t>
  </si>
  <si>
    <t>184.074 (100), 86.097 (9),124.999, 60.081 (2), 574.484 (2), 95.085 (1), 104.106 (1)</t>
  </si>
  <si>
    <t>184.073 (100), 729.59 (34), 461.778 (2), 87.098 (1),104.108 (1), 469.264 (1)</t>
  </si>
  <si>
    <t>184.074 (100), 675.544 (20), 657.529 (2),86.096 (1), 148.575 (1)</t>
  </si>
  <si>
    <t>734.568 (100), 184.072 (18), 86.097 (1), 727.295 (1),730.142 (1), 732.032 (1),  734.251 (1)</t>
  </si>
  <si>
    <t>44.05 (100), 114.067 (83), 86.072 (6), 43.029 (4),42.035 (1), 82.065 (1),  114.043 (1), 114.113 (1), 114.341 (1)</t>
  </si>
  <si>
    <t>43.019 (1), 43.518 (1), 43.826 (1), 43.959 (1),44.049 (22), 44.077 (0),  44.177 (1), 44.357 (1)</t>
  </si>
  <si>
    <t>87.044 (100), 131.034 (24), 113.024 (7), 88.047 (2),69.033 (1), 115.92 (1)</t>
  </si>
  <si>
    <t>70.065 (100), 116.071 (17), 43.054 (5), 70.101 (2),28.017 (1), 41.039 (1),  53.038 (1), 55.041 (1), 68.05 (1), 70.158 (1), 71.067 (1)</t>
  </si>
  <si>
    <t>84.08 (100), 130.086 (40), 147.111 (7), 56.048 (6),70.063 (6), 129.101 (2),  84.12 (1), 84.176 (1), 84.236 (1), 102.088 (1), 112.081 (1)</t>
  </si>
  <si>
    <t>299.26 (100), 281.251 (2), 91.748 (1), 253.257 (1),297.243 (1)</t>
  </si>
  <si>
    <t>281.251 (100), 282.252 (3), 91.744 (1)</t>
  </si>
  <si>
    <t>PC(38:6)</t>
  </si>
  <si>
    <t>LPC(18:1)</t>
  </si>
  <si>
    <t>LPA(13:0)</t>
  </si>
  <si>
    <t>Octadecenoyl-oxyoctadecanoic acid</t>
  </si>
  <si>
    <t>Cer(d32:2)</t>
  </si>
  <si>
    <t>SM(d35:2)</t>
  </si>
  <si>
    <t>SM(d31:1)</t>
  </si>
  <si>
    <t>LPE(18:1)</t>
  </si>
  <si>
    <t>SM(d32:1)</t>
  </si>
  <si>
    <t>SM(d34:2)</t>
  </si>
  <si>
    <t>SM(d36:2)</t>
  </si>
  <si>
    <t>MS/MS spectrum [m/z (intensity %)]</t>
  </si>
  <si>
    <t>HMDB0035157</t>
  </si>
  <si>
    <t>Fatty alcohol esters</t>
  </si>
  <si>
    <t>raw p-value</t>
  </si>
  <si>
    <t>FDR corrected p-value</t>
  </si>
  <si>
    <t>ND</t>
  </si>
  <si>
    <t>Docosahexaenoic acid</t>
  </si>
  <si>
    <t>Urine+Stool</t>
  </si>
  <si>
    <t>Increased*</t>
  </si>
  <si>
    <t>Decreased*</t>
  </si>
  <si>
    <t>#The estimate/regression coefficient of the linear mixed model for the interaction between study group and time point represents the difference between the mean change in test group from baseline to endpoint and the mean change in control group from baseline to endpoint. The formula is: (mean of test group at endpoint – mean of test group at baseline) – (mean of control group at endpoint – mean of control group at baseline). The scaled regression coefficients are divided by the standard deviation of the molecular feature – this makes the coefficients comparable across features.</t>
  </si>
  <si>
    <t>Sample Type (Most abundant and significant)</t>
  </si>
  <si>
    <t>Change after intervention in Plasma</t>
  </si>
  <si>
    <t>Change after intervention in Adipose Tissue</t>
  </si>
  <si>
    <t>Change after intervention in Urine</t>
  </si>
  <si>
    <t>Change after intervention in Stool</t>
  </si>
  <si>
    <t>Standardised Estimate of the most abundant and  significant sample type (linear mixed model)#</t>
  </si>
  <si>
    <t>raw p-value of the most abundant and  significant sample type</t>
  </si>
  <si>
    <t>FDR corrected p-value of the most abundant and  significant sample type</t>
  </si>
  <si>
    <t>*Significant (p&lt;0.05)</t>
  </si>
  <si>
    <t>ND - Not Detected</t>
  </si>
  <si>
    <t>Supplementary Table 3. Significantly different metabolites across adipose tissue, plasma, urine, and stool with their observed LC-MS characteristics. Identification level 1 = identified with a reference standard; Identification level 2 = putatively annotated based on publicly available exact m/z and MS/MS spectra; Identification level 3 = putatively characterised compound class based on MS/MS spectral similarity to a chemical class</t>
  </si>
  <si>
    <t>HMDB0012100/HMDB0240631</t>
  </si>
  <si>
    <t>HMDB0240638/HMDB0240613</t>
  </si>
  <si>
    <t>HMDB0240616/HMDB0012097</t>
  </si>
  <si>
    <t>HMDB0246581</t>
  </si>
  <si>
    <t>HMDB0011773/HMDB0240681</t>
  </si>
  <si>
    <t>HMDB0256154/HMDB0011321</t>
  </si>
  <si>
    <t>HMDB0241962</t>
  </si>
  <si>
    <t>HMDB0001857</t>
  </si>
  <si>
    <t>HMDB00018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name val="Calibri"/>
      <family val="2"/>
      <scheme val="minor"/>
    </font>
    <font>
      <sz val="11"/>
      <name val="Calibri"/>
      <family val="2"/>
      <scheme val="minor"/>
    </font>
    <font>
      <b/>
      <sz val="14"/>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0" xfId="0" applyFill="1"/>
    <xf numFmtId="0" fontId="1" fillId="0" borderId="0" xfId="0" applyFont="1" applyFill="1"/>
    <xf numFmtId="0" fontId="2" fillId="0" borderId="0" xfId="0" applyFont="1" applyFill="1"/>
    <xf numFmtId="0" fontId="0" fillId="0" borderId="0" xfId="0" applyFill="1" applyAlignment="1">
      <alignment horizontal="left" vertical="center" wrapText="1"/>
    </xf>
    <xf numFmtId="0" fontId="0" fillId="0" borderId="0" xfId="0" applyFill="1" applyAlignment="1"/>
    <xf numFmtId="0" fontId="3" fillId="0" borderId="0" xfId="0" applyFont="1"/>
    <xf numFmtId="0" fontId="1" fillId="0" borderId="1" xfId="0" applyFont="1" applyFill="1" applyBorder="1" applyAlignment="1">
      <alignment horizontal="left" vertical="center" wrapText="1"/>
    </xf>
    <xf numFmtId="1" fontId="1" fillId="0" borderId="1" xfId="0" applyNumberFormat="1" applyFont="1" applyFill="1" applyBorder="1" applyAlignment="1">
      <alignment horizontal="left" vertical="center" wrapText="1"/>
    </xf>
    <xf numFmtId="0" fontId="2" fillId="0" borderId="1" xfId="0" applyFont="1" applyFill="1" applyBorder="1"/>
    <xf numFmtId="1" fontId="2" fillId="0" borderId="1" xfId="0" applyNumberFormat="1" applyFont="1" applyFill="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E472A-4AB0-493C-9899-C9843EAC54ED}">
  <dimension ref="A1:U95"/>
  <sheetViews>
    <sheetView tabSelected="1" topLeftCell="A3" workbookViewId="0">
      <selection activeCell="F3" sqref="F3"/>
    </sheetView>
  </sheetViews>
  <sheetFormatPr defaultRowHeight="14.25" x14ac:dyDescent="0.45"/>
  <cols>
    <col min="1" max="1" width="17.33203125" style="1" customWidth="1"/>
    <col min="2" max="2" width="14" style="1" customWidth="1"/>
    <col min="3" max="3" width="13.46484375" style="1" customWidth="1"/>
    <col min="4" max="4" width="12.6640625" style="1" customWidth="1"/>
    <col min="5" max="5" width="14.53125" style="1" customWidth="1"/>
    <col min="6" max="6" width="13.59765625" style="1" customWidth="1"/>
    <col min="7" max="7" width="13.265625" style="1" customWidth="1"/>
    <col min="8" max="8" width="10.59765625" style="1" customWidth="1"/>
    <col min="9" max="9" width="9.265625" style="1" customWidth="1"/>
    <col min="10" max="10" width="12.9296875" style="1" customWidth="1"/>
    <col min="11" max="11" width="11.3984375" style="1" customWidth="1"/>
    <col min="12" max="12" width="9.06640625" style="1"/>
    <col min="13" max="13" width="11.53125" style="1" customWidth="1"/>
    <col min="14" max="14" width="10.265625" style="1" customWidth="1"/>
    <col min="15" max="15" width="9.73046875" style="1" bestFit="1" customWidth="1"/>
    <col min="16" max="16384" width="9.06640625" style="1"/>
  </cols>
  <sheetData>
    <row r="1" spans="1:21" s="5" customFormat="1" ht="17.649999999999999" x14ac:dyDescent="0.5">
      <c r="A1" s="6" t="s">
        <v>469</v>
      </c>
    </row>
    <row r="3" spans="1:21" s="4" customFormat="1" ht="128.25" x14ac:dyDescent="0.45">
      <c r="A3" s="7" t="s">
        <v>459</v>
      </c>
      <c r="B3" s="7" t="s">
        <v>0</v>
      </c>
      <c r="C3" s="7" t="s">
        <v>460</v>
      </c>
      <c r="D3" s="7" t="s">
        <v>461</v>
      </c>
      <c r="E3" s="7" t="s">
        <v>462</v>
      </c>
      <c r="F3" s="7" t="s">
        <v>463</v>
      </c>
      <c r="G3" s="7" t="s">
        <v>464</v>
      </c>
      <c r="H3" s="7" t="s">
        <v>465</v>
      </c>
      <c r="I3" s="7" t="s">
        <v>466</v>
      </c>
      <c r="J3" s="7" t="s">
        <v>1</v>
      </c>
      <c r="K3" s="7" t="s">
        <v>2</v>
      </c>
      <c r="L3" s="7" t="s">
        <v>3</v>
      </c>
      <c r="M3" s="7" t="s">
        <v>4</v>
      </c>
      <c r="N3" s="7" t="s">
        <v>6</v>
      </c>
      <c r="O3" s="8" t="s">
        <v>7</v>
      </c>
      <c r="P3" s="7" t="s">
        <v>8</v>
      </c>
      <c r="Q3" s="7" t="s">
        <v>9</v>
      </c>
      <c r="R3" s="7" t="s">
        <v>10</v>
      </c>
      <c r="S3" s="7" t="s">
        <v>5</v>
      </c>
      <c r="T3" s="7" t="s">
        <v>11</v>
      </c>
      <c r="U3" s="7" t="s">
        <v>448</v>
      </c>
    </row>
    <row r="4" spans="1:21" x14ac:dyDescent="0.45">
      <c r="A4" s="9" t="s">
        <v>12</v>
      </c>
      <c r="B4" s="9" t="s">
        <v>13</v>
      </c>
      <c r="C4" s="9" t="s">
        <v>32</v>
      </c>
      <c r="D4" s="9" t="s">
        <v>32</v>
      </c>
      <c r="E4" s="9" t="s">
        <v>14</v>
      </c>
      <c r="F4" s="9" t="s">
        <v>456</v>
      </c>
      <c r="G4" s="9">
        <v>-0.67200000000000004</v>
      </c>
      <c r="H4" s="9">
        <v>3.6999999999999998E-2</v>
      </c>
      <c r="I4" s="9">
        <v>0.93100000000000005</v>
      </c>
      <c r="J4" s="9">
        <v>1.4359999999999999</v>
      </c>
      <c r="K4" s="9">
        <v>585.26831000000004</v>
      </c>
      <c r="L4" s="9">
        <v>0.44700000000000001</v>
      </c>
      <c r="M4" s="9" t="s">
        <v>15</v>
      </c>
      <c r="N4" s="9" t="s">
        <v>16</v>
      </c>
      <c r="O4" s="10">
        <v>5280352</v>
      </c>
      <c r="P4" s="9" t="s">
        <v>17</v>
      </c>
      <c r="Q4" s="9" t="s">
        <v>18</v>
      </c>
      <c r="R4" s="9" t="s">
        <v>19</v>
      </c>
      <c r="S4" s="9">
        <v>2</v>
      </c>
      <c r="T4" s="9" t="s">
        <v>20</v>
      </c>
      <c r="U4" s="9" t="s">
        <v>21</v>
      </c>
    </row>
    <row r="5" spans="1:21" x14ac:dyDescent="0.45">
      <c r="A5" s="9" t="s">
        <v>22</v>
      </c>
      <c r="B5" s="9" t="s">
        <v>23</v>
      </c>
      <c r="C5" s="9" t="s">
        <v>32</v>
      </c>
      <c r="D5" s="9" t="s">
        <v>32</v>
      </c>
      <c r="E5" s="9" t="s">
        <v>14</v>
      </c>
      <c r="F5" s="9" t="s">
        <v>14</v>
      </c>
      <c r="G5" s="9">
        <v>-0.78400000000000003</v>
      </c>
      <c r="H5" s="9">
        <v>1.4999999999999999E-2</v>
      </c>
      <c r="I5" s="9">
        <v>0.50700000000000001</v>
      </c>
      <c r="J5" s="9">
        <v>1.8360000000000001</v>
      </c>
      <c r="K5" s="9">
        <v>189.15982</v>
      </c>
      <c r="L5" s="9">
        <v>0.504</v>
      </c>
      <c r="M5" s="9" t="s">
        <v>24</v>
      </c>
      <c r="N5" s="9" t="s">
        <v>25</v>
      </c>
      <c r="O5" s="10">
        <v>440120</v>
      </c>
      <c r="P5" s="9" t="s">
        <v>26</v>
      </c>
      <c r="Q5" s="9" t="s">
        <v>27</v>
      </c>
      <c r="R5" s="9" t="s">
        <v>28</v>
      </c>
      <c r="S5" s="9">
        <v>1</v>
      </c>
      <c r="T5" s="9" t="s">
        <v>20</v>
      </c>
      <c r="U5" s="9" t="s">
        <v>29</v>
      </c>
    </row>
    <row r="6" spans="1:21" x14ac:dyDescent="0.45">
      <c r="A6" s="9" t="s">
        <v>30</v>
      </c>
      <c r="B6" s="9" t="s">
        <v>31</v>
      </c>
      <c r="C6" s="9" t="s">
        <v>456</v>
      </c>
      <c r="D6" s="9" t="s">
        <v>456</v>
      </c>
      <c r="E6" s="9" t="s">
        <v>14</v>
      </c>
      <c r="F6" s="9" t="s">
        <v>14</v>
      </c>
      <c r="G6" s="9">
        <v>1.0309999999999999</v>
      </c>
      <c r="H6" s="9">
        <v>0.02</v>
      </c>
      <c r="I6" s="9">
        <v>0.95299999999999996</v>
      </c>
      <c r="J6" s="9">
        <v>1.702</v>
      </c>
      <c r="K6" s="9">
        <v>203.15033</v>
      </c>
      <c r="L6" s="9">
        <v>0.58099999999999996</v>
      </c>
      <c r="M6" s="9" t="s">
        <v>24</v>
      </c>
      <c r="N6" s="9"/>
      <c r="O6" s="10">
        <v>169148</v>
      </c>
      <c r="P6" s="9" t="s">
        <v>33</v>
      </c>
      <c r="Q6" s="9" t="s">
        <v>34</v>
      </c>
      <c r="R6" s="9" t="s">
        <v>28</v>
      </c>
      <c r="S6" s="9">
        <v>2</v>
      </c>
      <c r="T6" s="9" t="s">
        <v>20</v>
      </c>
      <c r="U6" s="9" t="s">
        <v>35</v>
      </c>
    </row>
    <row r="7" spans="1:21" x14ac:dyDescent="0.45">
      <c r="A7" s="9" t="s">
        <v>30</v>
      </c>
      <c r="B7" s="9" t="s">
        <v>36</v>
      </c>
      <c r="C7" s="9" t="s">
        <v>14</v>
      </c>
      <c r="D7" s="9" t="s">
        <v>456</v>
      </c>
      <c r="E7" s="9" t="s">
        <v>14</v>
      </c>
      <c r="F7" s="9" t="s">
        <v>32</v>
      </c>
      <c r="G7" s="9">
        <v>1.3080000000000001</v>
      </c>
      <c r="H7" s="9">
        <v>3.4000000000000002E-2</v>
      </c>
      <c r="I7" s="9">
        <v>0.95299999999999996</v>
      </c>
      <c r="J7" s="9">
        <v>1.4690000000000001</v>
      </c>
      <c r="K7" s="9">
        <v>175.10778999999999</v>
      </c>
      <c r="L7" s="9">
        <v>0.58399999999999996</v>
      </c>
      <c r="M7" s="9" t="s">
        <v>24</v>
      </c>
      <c r="N7" s="9" t="s">
        <v>37</v>
      </c>
      <c r="O7" s="10">
        <v>6322</v>
      </c>
      <c r="P7" s="9" t="s">
        <v>38</v>
      </c>
      <c r="Q7" s="9" t="s">
        <v>39</v>
      </c>
      <c r="R7" s="9" t="s">
        <v>28</v>
      </c>
      <c r="S7" s="9">
        <v>1</v>
      </c>
      <c r="T7" s="9" t="s">
        <v>20</v>
      </c>
      <c r="U7" s="9" t="s">
        <v>40</v>
      </c>
    </row>
    <row r="8" spans="1:21" x14ac:dyDescent="0.45">
      <c r="A8" s="9" t="s">
        <v>30</v>
      </c>
      <c r="B8" s="9" t="s">
        <v>41</v>
      </c>
      <c r="C8" s="9" t="s">
        <v>32</v>
      </c>
      <c r="D8" s="9" t="s">
        <v>456</v>
      </c>
      <c r="E8" s="9" t="s">
        <v>14</v>
      </c>
      <c r="F8" s="9" t="s">
        <v>32</v>
      </c>
      <c r="G8" s="9">
        <v>1.3540000000000001</v>
      </c>
      <c r="H8" s="9">
        <v>3.9E-2</v>
      </c>
      <c r="I8" s="9">
        <v>0.95299999999999996</v>
      </c>
      <c r="J8" s="9">
        <v>1.4039999999999999</v>
      </c>
      <c r="K8" s="9">
        <v>229.11829</v>
      </c>
      <c r="L8" s="9">
        <v>0.60399999999999998</v>
      </c>
      <c r="M8" s="9" t="s">
        <v>24</v>
      </c>
      <c r="N8" s="9"/>
      <c r="O8" s="10" t="s">
        <v>42</v>
      </c>
      <c r="P8" s="9" t="s">
        <v>43</v>
      </c>
      <c r="Q8" s="9" t="s">
        <v>44</v>
      </c>
      <c r="R8" s="9" t="s">
        <v>28</v>
      </c>
      <c r="S8" s="9">
        <v>2</v>
      </c>
      <c r="T8" s="9" t="s">
        <v>20</v>
      </c>
      <c r="U8" s="9" t="s">
        <v>45</v>
      </c>
    </row>
    <row r="9" spans="1:21" x14ac:dyDescent="0.45">
      <c r="A9" s="9" t="s">
        <v>22</v>
      </c>
      <c r="B9" s="9" t="s">
        <v>46</v>
      </c>
      <c r="C9" s="9" t="s">
        <v>32</v>
      </c>
      <c r="D9" s="9" t="s">
        <v>453</v>
      </c>
      <c r="E9" s="9" t="s">
        <v>14</v>
      </c>
      <c r="F9" s="9" t="s">
        <v>14</v>
      </c>
      <c r="G9" s="9">
        <v>-0.69199999999999995</v>
      </c>
      <c r="H9" s="9">
        <v>1.4E-2</v>
      </c>
      <c r="I9" s="9">
        <v>0.50700000000000001</v>
      </c>
      <c r="J9" s="9">
        <v>1.857</v>
      </c>
      <c r="K9" s="9">
        <v>130.0864</v>
      </c>
      <c r="L9" s="9">
        <v>0.66400000000000003</v>
      </c>
      <c r="M9" s="9" t="s">
        <v>24</v>
      </c>
      <c r="N9" s="9" t="s">
        <v>47</v>
      </c>
      <c r="O9" s="10" t="s">
        <v>48</v>
      </c>
      <c r="P9" s="9" t="s">
        <v>49</v>
      </c>
      <c r="Q9" s="9" t="s">
        <v>50</v>
      </c>
      <c r="R9" s="9" t="s">
        <v>28</v>
      </c>
      <c r="S9" s="9">
        <v>1</v>
      </c>
      <c r="T9" s="9" t="s">
        <v>20</v>
      </c>
      <c r="U9" s="9" t="s">
        <v>51</v>
      </c>
    </row>
    <row r="10" spans="1:21" x14ac:dyDescent="0.45">
      <c r="A10" s="9" t="s">
        <v>22</v>
      </c>
      <c r="B10" s="9" t="s">
        <v>52</v>
      </c>
      <c r="C10" s="9" t="s">
        <v>453</v>
      </c>
      <c r="D10" s="9" t="s">
        <v>32</v>
      </c>
      <c r="E10" s="9" t="s">
        <v>14</v>
      </c>
      <c r="F10" s="9" t="s">
        <v>32</v>
      </c>
      <c r="G10" s="9">
        <v>-0.878</v>
      </c>
      <c r="H10" s="9">
        <v>0.01</v>
      </c>
      <c r="I10" s="9">
        <v>0.50700000000000001</v>
      </c>
      <c r="J10" s="9">
        <v>2.0110000000000001</v>
      </c>
      <c r="K10" s="9">
        <v>146.09242</v>
      </c>
      <c r="L10" s="9">
        <v>0.69299999999999995</v>
      </c>
      <c r="M10" s="9" t="s">
        <v>24</v>
      </c>
      <c r="N10" s="9" t="s">
        <v>53</v>
      </c>
      <c r="O10" s="10" t="s">
        <v>54</v>
      </c>
      <c r="P10" s="9" t="s">
        <v>55</v>
      </c>
      <c r="Q10" s="9" t="s">
        <v>56</v>
      </c>
      <c r="R10" s="9" t="s">
        <v>28</v>
      </c>
      <c r="S10" s="9">
        <v>1</v>
      </c>
      <c r="T10" s="9" t="s">
        <v>20</v>
      </c>
      <c r="U10" s="9" t="s">
        <v>57</v>
      </c>
    </row>
    <row r="11" spans="1:21" x14ac:dyDescent="0.45">
      <c r="A11" s="9" t="s">
        <v>30</v>
      </c>
      <c r="B11" s="9" t="s">
        <v>58</v>
      </c>
      <c r="C11" s="9" t="s">
        <v>32</v>
      </c>
      <c r="D11" s="9" t="s">
        <v>456</v>
      </c>
      <c r="E11" s="9" t="s">
        <v>14</v>
      </c>
      <c r="F11" s="9" t="s">
        <v>453</v>
      </c>
      <c r="G11" s="9">
        <v>1.4379999999999999</v>
      </c>
      <c r="H11" s="9">
        <v>1.2E-2</v>
      </c>
      <c r="I11" s="9">
        <v>0.95299999999999996</v>
      </c>
      <c r="J11" s="9">
        <v>1.931</v>
      </c>
      <c r="K11" s="9">
        <v>150.05859000000001</v>
      </c>
      <c r="L11" s="9">
        <v>0.72099999999999997</v>
      </c>
      <c r="M11" s="9" t="s">
        <v>24</v>
      </c>
      <c r="N11" s="9" t="s">
        <v>59</v>
      </c>
      <c r="O11" s="10" t="s">
        <v>60</v>
      </c>
      <c r="P11" s="9" t="s">
        <v>61</v>
      </c>
      <c r="Q11" s="9" t="s">
        <v>62</v>
      </c>
      <c r="R11" s="9" t="s">
        <v>28</v>
      </c>
      <c r="S11" s="9">
        <v>1</v>
      </c>
      <c r="T11" s="9" t="s">
        <v>20</v>
      </c>
      <c r="U11" s="9" t="s">
        <v>63</v>
      </c>
    </row>
    <row r="12" spans="1:21" x14ac:dyDescent="0.45">
      <c r="A12" s="9" t="s">
        <v>64</v>
      </c>
      <c r="B12" s="9" t="s">
        <v>65</v>
      </c>
      <c r="C12" s="9" t="s">
        <v>456</v>
      </c>
      <c r="D12" s="9" t="s">
        <v>14</v>
      </c>
      <c r="E12" s="9" t="s">
        <v>453</v>
      </c>
      <c r="F12" s="9" t="s">
        <v>453</v>
      </c>
      <c r="G12" s="9">
        <v>0.79</v>
      </c>
      <c r="H12" s="9">
        <v>4.5999999999999999E-2</v>
      </c>
      <c r="I12" s="9">
        <v>0.90400000000000003</v>
      </c>
      <c r="J12" s="9">
        <v>1.333</v>
      </c>
      <c r="K12" s="9">
        <v>734.57263</v>
      </c>
      <c r="L12" s="9">
        <v>0.76400000000000001</v>
      </c>
      <c r="M12" s="9" t="s">
        <v>66</v>
      </c>
      <c r="N12" s="9"/>
      <c r="O12" s="10"/>
      <c r="P12" s="9" t="s">
        <v>67</v>
      </c>
      <c r="Q12" s="9" t="s">
        <v>68</v>
      </c>
      <c r="R12" s="9" t="s">
        <v>19</v>
      </c>
      <c r="S12" s="9">
        <v>2</v>
      </c>
      <c r="T12" s="9" t="s">
        <v>20</v>
      </c>
      <c r="U12" s="9" t="s">
        <v>429</v>
      </c>
    </row>
    <row r="13" spans="1:21" x14ac:dyDescent="0.45">
      <c r="A13" s="9" t="s">
        <v>64</v>
      </c>
      <c r="B13" s="9" t="s">
        <v>447</v>
      </c>
      <c r="C13" s="9" t="s">
        <v>456</v>
      </c>
      <c r="D13" s="9" t="s">
        <v>14</v>
      </c>
      <c r="E13" s="9" t="s">
        <v>453</v>
      </c>
      <c r="F13" s="9" t="s">
        <v>14</v>
      </c>
      <c r="G13" s="9">
        <v>0.91400000000000003</v>
      </c>
      <c r="H13" s="9">
        <v>1.2E-2</v>
      </c>
      <c r="I13" s="9">
        <v>0.90400000000000003</v>
      </c>
      <c r="J13" s="9">
        <v>1.9319999999999999</v>
      </c>
      <c r="K13" s="9">
        <v>729.59105999999997</v>
      </c>
      <c r="L13" s="9">
        <v>0.95899999999999996</v>
      </c>
      <c r="M13" s="9" t="s">
        <v>69</v>
      </c>
      <c r="N13" s="9"/>
      <c r="O13" s="10"/>
      <c r="P13" s="9" t="s">
        <v>470</v>
      </c>
      <c r="Q13" s="9" t="s">
        <v>70</v>
      </c>
      <c r="R13" s="9" t="s">
        <v>19</v>
      </c>
      <c r="S13" s="9">
        <v>2</v>
      </c>
      <c r="T13" s="9" t="s">
        <v>20</v>
      </c>
      <c r="U13" s="9" t="s">
        <v>427</v>
      </c>
    </row>
    <row r="14" spans="1:21" x14ac:dyDescent="0.45">
      <c r="A14" s="9" t="s">
        <v>64</v>
      </c>
      <c r="B14" s="9" t="s">
        <v>446</v>
      </c>
      <c r="C14" s="9" t="s">
        <v>456</v>
      </c>
      <c r="D14" s="9" t="s">
        <v>14</v>
      </c>
      <c r="E14" s="9" t="s">
        <v>453</v>
      </c>
      <c r="F14" s="9" t="s">
        <v>14</v>
      </c>
      <c r="G14" s="9">
        <v>0.79200000000000004</v>
      </c>
      <c r="H14" s="9">
        <v>2.5999999999999999E-2</v>
      </c>
      <c r="I14" s="9">
        <v>0.90400000000000003</v>
      </c>
      <c r="J14" s="9">
        <v>1.593</v>
      </c>
      <c r="K14" s="9">
        <v>701.56151999999997</v>
      </c>
      <c r="L14" s="9">
        <v>0.99099999999999999</v>
      </c>
      <c r="M14" s="9" t="s">
        <v>69</v>
      </c>
      <c r="N14" s="9"/>
      <c r="O14" s="10"/>
      <c r="P14" s="9" t="s">
        <v>471</v>
      </c>
      <c r="Q14" s="9" t="s">
        <v>71</v>
      </c>
      <c r="R14" s="9" t="s">
        <v>19</v>
      </c>
      <c r="S14" s="9">
        <v>2</v>
      </c>
      <c r="T14" s="9" t="s">
        <v>20</v>
      </c>
      <c r="U14" s="9" t="s">
        <v>425</v>
      </c>
    </row>
    <row r="15" spans="1:21" x14ac:dyDescent="0.45">
      <c r="A15" s="9" t="s">
        <v>22</v>
      </c>
      <c r="B15" s="9" t="s">
        <v>72</v>
      </c>
      <c r="C15" s="9" t="s">
        <v>453</v>
      </c>
      <c r="D15" s="9" t="s">
        <v>453</v>
      </c>
      <c r="E15" s="9" t="s">
        <v>14</v>
      </c>
      <c r="F15" s="9" t="s">
        <v>14</v>
      </c>
      <c r="G15" s="9">
        <v>-0.95799999999999996</v>
      </c>
      <c r="H15" s="9">
        <v>1.2999999999999999E-2</v>
      </c>
      <c r="I15" s="9">
        <v>0.50700000000000001</v>
      </c>
      <c r="J15" s="9">
        <v>1.891</v>
      </c>
      <c r="K15" s="9">
        <v>180.10193000000001</v>
      </c>
      <c r="L15" s="9">
        <v>1.02</v>
      </c>
      <c r="M15" s="9" t="s">
        <v>73</v>
      </c>
      <c r="N15" s="9" t="s">
        <v>74</v>
      </c>
      <c r="O15" s="10">
        <v>54456</v>
      </c>
      <c r="P15" s="9" t="s">
        <v>75</v>
      </c>
      <c r="Q15" s="9" t="s">
        <v>76</v>
      </c>
      <c r="R15" s="9" t="s">
        <v>28</v>
      </c>
      <c r="S15" s="9">
        <v>1</v>
      </c>
      <c r="T15" s="9" t="s">
        <v>20</v>
      </c>
      <c r="U15" s="9" t="s">
        <v>77</v>
      </c>
    </row>
    <row r="16" spans="1:21" x14ac:dyDescent="0.45">
      <c r="A16" s="9" t="s">
        <v>64</v>
      </c>
      <c r="B16" s="9" t="s">
        <v>445</v>
      </c>
      <c r="C16" s="9" t="s">
        <v>456</v>
      </c>
      <c r="D16" s="9" t="s">
        <v>32</v>
      </c>
      <c r="E16" s="9" t="s">
        <v>453</v>
      </c>
      <c r="F16" s="9" t="s">
        <v>453</v>
      </c>
      <c r="G16" s="9">
        <v>0.85</v>
      </c>
      <c r="H16" s="9">
        <v>2.3E-2</v>
      </c>
      <c r="I16" s="9">
        <v>0.90400000000000003</v>
      </c>
      <c r="J16" s="9">
        <v>1.641</v>
      </c>
      <c r="K16" s="9">
        <v>675.54492000000005</v>
      </c>
      <c r="L16" s="9">
        <v>1.0369999999999999</v>
      </c>
      <c r="M16" s="9" t="s">
        <v>69</v>
      </c>
      <c r="N16" s="9"/>
      <c r="O16" s="10"/>
      <c r="P16" s="9" t="s">
        <v>472</v>
      </c>
      <c r="Q16" s="9" t="s">
        <v>78</v>
      </c>
      <c r="R16" s="9" t="s">
        <v>19</v>
      </c>
      <c r="S16" s="9">
        <v>2</v>
      </c>
      <c r="T16" s="9" t="s">
        <v>20</v>
      </c>
      <c r="U16" s="9" t="s">
        <v>428</v>
      </c>
    </row>
    <row r="17" spans="1:21" x14ac:dyDescent="0.45">
      <c r="A17" s="9" t="s">
        <v>30</v>
      </c>
      <c r="B17" s="9" t="s">
        <v>79</v>
      </c>
      <c r="C17" s="9" t="s">
        <v>32</v>
      </c>
      <c r="D17" s="9" t="s">
        <v>456</v>
      </c>
      <c r="E17" s="9" t="s">
        <v>14</v>
      </c>
      <c r="F17" s="9" t="s">
        <v>453</v>
      </c>
      <c r="G17" s="9">
        <v>1.3009999999999999</v>
      </c>
      <c r="H17" s="9">
        <v>1.4999999999999999E-2</v>
      </c>
      <c r="I17" s="9">
        <v>0.95299999999999996</v>
      </c>
      <c r="J17" s="9">
        <v>1.8149999999999999</v>
      </c>
      <c r="K17" s="9">
        <v>182.08126999999999</v>
      </c>
      <c r="L17" s="9">
        <v>1.2430000000000001</v>
      </c>
      <c r="M17" s="9" t="s">
        <v>24</v>
      </c>
      <c r="N17" s="9" t="s">
        <v>80</v>
      </c>
      <c r="O17" s="10">
        <v>6057</v>
      </c>
      <c r="P17" s="9" t="s">
        <v>81</v>
      </c>
      <c r="Q17" s="9" t="s">
        <v>82</v>
      </c>
      <c r="R17" s="9" t="s">
        <v>28</v>
      </c>
      <c r="S17" s="9">
        <v>1</v>
      </c>
      <c r="T17" s="9" t="s">
        <v>20</v>
      </c>
      <c r="U17" s="9" t="s">
        <v>83</v>
      </c>
    </row>
    <row r="18" spans="1:21" x14ac:dyDescent="0.45">
      <c r="A18" s="9" t="s">
        <v>30</v>
      </c>
      <c r="B18" s="9" t="s">
        <v>84</v>
      </c>
      <c r="C18" s="9" t="s">
        <v>32</v>
      </c>
      <c r="D18" s="9" t="s">
        <v>456</v>
      </c>
      <c r="E18" s="9" t="s">
        <v>14</v>
      </c>
      <c r="F18" s="9" t="s">
        <v>14</v>
      </c>
      <c r="G18" s="9">
        <v>1.3859999999999999</v>
      </c>
      <c r="H18" s="9">
        <v>1.2E-2</v>
      </c>
      <c r="I18" s="9">
        <v>0.95299999999999996</v>
      </c>
      <c r="J18" s="9">
        <v>1.9159999999999999</v>
      </c>
      <c r="K18" s="9">
        <v>243.06279000000001</v>
      </c>
      <c r="L18" s="9">
        <v>1.2689999999999999</v>
      </c>
      <c r="M18" s="9" t="s">
        <v>85</v>
      </c>
      <c r="N18" s="9" t="s">
        <v>86</v>
      </c>
      <c r="O18" s="10" t="s">
        <v>87</v>
      </c>
      <c r="P18" s="9" t="s">
        <v>88</v>
      </c>
      <c r="Q18" s="9" t="s">
        <v>89</v>
      </c>
      <c r="R18" s="9" t="s">
        <v>90</v>
      </c>
      <c r="S18" s="9">
        <v>1</v>
      </c>
      <c r="T18" s="9" t="s">
        <v>91</v>
      </c>
      <c r="U18" s="9" t="s">
        <v>92</v>
      </c>
    </row>
    <row r="19" spans="1:21" x14ac:dyDescent="0.45">
      <c r="A19" s="9" t="s">
        <v>12</v>
      </c>
      <c r="B19" s="9" t="s">
        <v>93</v>
      </c>
      <c r="C19" s="9" t="s">
        <v>14</v>
      </c>
      <c r="D19" s="9" t="s">
        <v>14</v>
      </c>
      <c r="E19" s="9" t="s">
        <v>453</v>
      </c>
      <c r="F19" s="9" t="s">
        <v>457</v>
      </c>
      <c r="G19" s="9">
        <v>-0.88200000000000001</v>
      </c>
      <c r="H19" s="9">
        <v>3.2000000000000001E-2</v>
      </c>
      <c r="I19" s="9">
        <v>0.93100000000000005</v>
      </c>
      <c r="J19" s="9">
        <v>1.4990000000000001</v>
      </c>
      <c r="K19" s="9">
        <v>114.06638</v>
      </c>
      <c r="L19" s="9">
        <v>1.2989999999999999</v>
      </c>
      <c r="M19" s="9" t="s">
        <v>24</v>
      </c>
      <c r="N19" s="9" t="s">
        <v>94</v>
      </c>
      <c r="O19" s="10">
        <v>588</v>
      </c>
      <c r="P19" s="9" t="s">
        <v>95</v>
      </c>
      <c r="Q19" s="9" t="s">
        <v>96</v>
      </c>
      <c r="R19" s="9" t="s">
        <v>19</v>
      </c>
      <c r="S19" s="9">
        <v>1</v>
      </c>
      <c r="T19" s="9" t="s">
        <v>20</v>
      </c>
      <c r="U19" s="9" t="s">
        <v>430</v>
      </c>
    </row>
    <row r="20" spans="1:21" x14ac:dyDescent="0.45">
      <c r="A20" s="9" t="s">
        <v>22</v>
      </c>
      <c r="B20" s="9" t="s">
        <v>97</v>
      </c>
      <c r="C20" s="9" t="s">
        <v>453</v>
      </c>
      <c r="D20" s="9" t="s">
        <v>453</v>
      </c>
      <c r="E20" s="9" t="s">
        <v>14</v>
      </c>
      <c r="F20" s="9" t="s">
        <v>453</v>
      </c>
      <c r="G20" s="9">
        <v>-0.99199999999999999</v>
      </c>
      <c r="H20" s="9">
        <v>3.3000000000000002E-2</v>
      </c>
      <c r="I20" s="9">
        <v>0.50700000000000001</v>
      </c>
      <c r="J20" s="9">
        <v>1.4790000000000001</v>
      </c>
      <c r="K20" s="9">
        <v>167.05598000000001</v>
      </c>
      <c r="L20" s="9">
        <v>1.3540000000000001</v>
      </c>
      <c r="M20" s="9" t="s">
        <v>98</v>
      </c>
      <c r="N20" s="9" t="s">
        <v>99</v>
      </c>
      <c r="O20" s="10">
        <v>68374</v>
      </c>
      <c r="P20" s="9" t="s">
        <v>100</v>
      </c>
      <c r="Q20" s="9" t="s">
        <v>101</v>
      </c>
      <c r="R20" s="9" t="s">
        <v>28</v>
      </c>
      <c r="S20" s="9">
        <v>2</v>
      </c>
      <c r="T20" s="9" t="s">
        <v>20</v>
      </c>
      <c r="U20" s="9" t="s">
        <v>102</v>
      </c>
    </row>
    <row r="21" spans="1:21" x14ac:dyDescent="0.45">
      <c r="A21" s="9" t="s">
        <v>12</v>
      </c>
      <c r="B21" s="9" t="s">
        <v>103</v>
      </c>
      <c r="C21" s="9" t="s">
        <v>32</v>
      </c>
      <c r="D21" s="9" t="s">
        <v>32</v>
      </c>
      <c r="E21" s="9" t="s">
        <v>453</v>
      </c>
      <c r="F21" s="9" t="s">
        <v>456</v>
      </c>
      <c r="G21" s="9">
        <v>0.76400000000000001</v>
      </c>
      <c r="H21" s="9">
        <v>3.2000000000000001E-2</v>
      </c>
      <c r="I21" s="9">
        <v>0.93100000000000005</v>
      </c>
      <c r="J21" s="9">
        <v>1.5009999999999999</v>
      </c>
      <c r="K21" s="9">
        <v>202.18042</v>
      </c>
      <c r="L21" s="9">
        <v>1.41</v>
      </c>
      <c r="M21" s="9" t="s">
        <v>104</v>
      </c>
      <c r="N21" s="9"/>
      <c r="O21" s="10">
        <v>104301</v>
      </c>
      <c r="P21" s="9"/>
      <c r="Q21" s="9" t="s">
        <v>105</v>
      </c>
      <c r="R21" s="9" t="s">
        <v>19</v>
      </c>
      <c r="S21" s="9">
        <v>2</v>
      </c>
      <c r="T21" s="9" t="s">
        <v>20</v>
      </c>
      <c r="U21" s="9" t="s">
        <v>431</v>
      </c>
    </row>
    <row r="22" spans="1:21" x14ac:dyDescent="0.45">
      <c r="A22" s="9" t="s">
        <v>22</v>
      </c>
      <c r="B22" s="9" t="s">
        <v>106</v>
      </c>
      <c r="C22" s="9" t="s">
        <v>32</v>
      </c>
      <c r="D22" s="9" t="s">
        <v>14</v>
      </c>
      <c r="E22" s="9" t="s">
        <v>14</v>
      </c>
      <c r="F22" s="9" t="s">
        <v>453</v>
      </c>
      <c r="G22" s="9">
        <v>-0.89500000000000002</v>
      </c>
      <c r="H22" s="9">
        <v>1.7000000000000001E-2</v>
      </c>
      <c r="I22" s="9">
        <v>0.50700000000000001</v>
      </c>
      <c r="J22" s="9">
        <v>1.77</v>
      </c>
      <c r="K22" s="9">
        <v>218.13861</v>
      </c>
      <c r="L22" s="9">
        <v>1.44</v>
      </c>
      <c r="M22" s="9" t="s">
        <v>144</v>
      </c>
      <c r="N22" s="9"/>
      <c r="O22" s="10"/>
      <c r="P22" s="9" t="s">
        <v>107</v>
      </c>
      <c r="Q22" s="9" t="s">
        <v>108</v>
      </c>
      <c r="R22" s="9" t="s">
        <v>28</v>
      </c>
      <c r="S22" s="9">
        <v>1</v>
      </c>
      <c r="T22" s="9" t="s">
        <v>20</v>
      </c>
      <c r="U22" s="9" t="s">
        <v>109</v>
      </c>
    </row>
    <row r="23" spans="1:21" x14ac:dyDescent="0.45">
      <c r="A23" s="9" t="s">
        <v>22</v>
      </c>
      <c r="B23" s="9" t="s">
        <v>110</v>
      </c>
      <c r="C23" s="9" t="s">
        <v>453</v>
      </c>
      <c r="D23" s="9" t="s">
        <v>453</v>
      </c>
      <c r="E23" s="9" t="s">
        <v>14</v>
      </c>
      <c r="F23" s="9" t="s">
        <v>453</v>
      </c>
      <c r="G23" s="9">
        <v>-0.97299999999999998</v>
      </c>
      <c r="H23" s="9">
        <v>2.4E-2</v>
      </c>
      <c r="I23" s="9">
        <v>0.50700000000000001</v>
      </c>
      <c r="J23" s="9">
        <v>1.6279999999999999</v>
      </c>
      <c r="K23" s="9">
        <v>273.07375999999999</v>
      </c>
      <c r="L23" s="9">
        <v>1.5620000000000001</v>
      </c>
      <c r="M23" s="9" t="s">
        <v>85</v>
      </c>
      <c r="N23" s="9" t="s">
        <v>111</v>
      </c>
      <c r="O23" s="10">
        <v>13712</v>
      </c>
      <c r="P23" s="9" t="s">
        <v>112</v>
      </c>
      <c r="Q23" s="9" t="s">
        <v>113</v>
      </c>
      <c r="R23" s="9" t="s">
        <v>90</v>
      </c>
      <c r="S23" s="9">
        <v>1</v>
      </c>
      <c r="T23" s="9" t="s">
        <v>91</v>
      </c>
      <c r="U23" s="9" t="s">
        <v>114</v>
      </c>
    </row>
    <row r="24" spans="1:21" x14ac:dyDescent="0.45">
      <c r="A24" s="9" t="s">
        <v>30</v>
      </c>
      <c r="B24" s="9" t="s">
        <v>115</v>
      </c>
      <c r="C24" s="9" t="s">
        <v>453</v>
      </c>
      <c r="D24" s="9" t="s">
        <v>457</v>
      </c>
      <c r="E24" s="9" t="s">
        <v>14</v>
      </c>
      <c r="F24" s="9" t="s">
        <v>14</v>
      </c>
      <c r="G24" s="9">
        <v>-1.23</v>
      </c>
      <c r="H24" s="9">
        <v>0.04</v>
      </c>
      <c r="I24" s="9">
        <v>0.95299999999999996</v>
      </c>
      <c r="J24" s="9">
        <v>1.399</v>
      </c>
      <c r="K24" s="9">
        <v>146.08121</v>
      </c>
      <c r="L24" s="9">
        <v>1.6419999999999999</v>
      </c>
      <c r="M24" s="9" t="s">
        <v>24</v>
      </c>
      <c r="N24" s="9" t="s">
        <v>116</v>
      </c>
      <c r="O24" s="10" t="s">
        <v>117</v>
      </c>
      <c r="P24" s="9" t="s">
        <v>118</v>
      </c>
      <c r="Q24" s="9" t="s">
        <v>119</v>
      </c>
      <c r="R24" s="9" t="s">
        <v>28</v>
      </c>
      <c r="S24" s="9">
        <v>2</v>
      </c>
      <c r="T24" s="9" t="s">
        <v>20</v>
      </c>
      <c r="U24" s="9" t="s">
        <v>120</v>
      </c>
    </row>
    <row r="25" spans="1:21" x14ac:dyDescent="0.45">
      <c r="A25" s="9" t="s">
        <v>22</v>
      </c>
      <c r="B25" s="9" t="s">
        <v>121</v>
      </c>
      <c r="C25" s="9" t="s">
        <v>453</v>
      </c>
      <c r="D25" s="9" t="s">
        <v>453</v>
      </c>
      <c r="E25" s="9" t="s">
        <v>14</v>
      </c>
      <c r="F25" s="9" t="s">
        <v>453</v>
      </c>
      <c r="G25" s="9">
        <v>-1.099</v>
      </c>
      <c r="H25" s="9">
        <v>2.4E-2</v>
      </c>
      <c r="I25" s="9">
        <v>0.50700000000000001</v>
      </c>
      <c r="J25" s="9">
        <v>1.6279999999999999</v>
      </c>
      <c r="K25" s="9">
        <v>197.06746999999999</v>
      </c>
      <c r="L25" s="9">
        <v>1.7210000000000001</v>
      </c>
      <c r="M25" s="9" t="s">
        <v>98</v>
      </c>
      <c r="N25" s="9"/>
      <c r="O25" s="10"/>
      <c r="P25" s="9" t="s">
        <v>477</v>
      </c>
      <c r="Q25" s="9" t="s">
        <v>122</v>
      </c>
      <c r="R25" s="9" t="s">
        <v>28</v>
      </c>
      <c r="S25" s="9">
        <v>2</v>
      </c>
      <c r="T25" s="9" t="s">
        <v>20</v>
      </c>
      <c r="U25" s="9" t="s">
        <v>123</v>
      </c>
    </row>
    <row r="26" spans="1:21" x14ac:dyDescent="0.45">
      <c r="A26" s="9" t="s">
        <v>22</v>
      </c>
      <c r="B26" s="9" t="s">
        <v>124</v>
      </c>
      <c r="C26" s="9" t="s">
        <v>14</v>
      </c>
      <c r="D26" s="9" t="s">
        <v>453</v>
      </c>
      <c r="E26" s="9" t="s">
        <v>14</v>
      </c>
      <c r="F26" s="9" t="s">
        <v>14</v>
      </c>
      <c r="G26" s="9">
        <v>-0.85799999999999998</v>
      </c>
      <c r="H26" s="9">
        <v>2.1000000000000001E-2</v>
      </c>
      <c r="I26" s="9">
        <v>0.50700000000000001</v>
      </c>
      <c r="J26" s="9">
        <v>1.6759999999999999</v>
      </c>
      <c r="K26" s="9">
        <v>181.07164</v>
      </c>
      <c r="L26" s="9">
        <v>2.0569999999999999</v>
      </c>
      <c r="M26" s="9" t="s">
        <v>98</v>
      </c>
      <c r="N26" s="9"/>
      <c r="O26" s="10" t="s">
        <v>125</v>
      </c>
      <c r="P26" s="9" t="s">
        <v>478</v>
      </c>
      <c r="Q26" s="9" t="s">
        <v>126</v>
      </c>
      <c r="R26" s="9" t="s">
        <v>28</v>
      </c>
      <c r="S26" s="9">
        <v>2</v>
      </c>
      <c r="T26" s="9" t="s">
        <v>20</v>
      </c>
      <c r="U26" s="9" t="s">
        <v>127</v>
      </c>
    </row>
    <row r="27" spans="1:21" x14ac:dyDescent="0.45">
      <c r="A27" s="9" t="s">
        <v>30</v>
      </c>
      <c r="B27" s="9" t="s">
        <v>128</v>
      </c>
      <c r="C27" s="9" t="s">
        <v>32</v>
      </c>
      <c r="D27" s="9" t="s">
        <v>456</v>
      </c>
      <c r="E27" s="9" t="s">
        <v>453</v>
      </c>
      <c r="F27" s="9" t="s">
        <v>32</v>
      </c>
      <c r="G27" s="9">
        <v>1.2210000000000001</v>
      </c>
      <c r="H27" s="9">
        <v>4.9000000000000002E-2</v>
      </c>
      <c r="I27" s="9">
        <v>0.95299999999999996</v>
      </c>
      <c r="J27" s="9">
        <v>1.3129999999999999</v>
      </c>
      <c r="K27" s="9">
        <v>454.29547000000002</v>
      </c>
      <c r="L27" s="9">
        <v>2.0619999999999998</v>
      </c>
      <c r="M27" s="9" t="s">
        <v>66</v>
      </c>
      <c r="N27" s="9"/>
      <c r="O27" s="10"/>
      <c r="P27" s="9" t="s">
        <v>129</v>
      </c>
      <c r="Q27" s="9" t="s">
        <v>130</v>
      </c>
      <c r="R27" s="9" t="s">
        <v>19</v>
      </c>
      <c r="S27" s="9">
        <v>2</v>
      </c>
      <c r="T27" s="9" t="s">
        <v>20</v>
      </c>
      <c r="U27" s="9" t="s">
        <v>131</v>
      </c>
    </row>
    <row r="28" spans="1:21" x14ac:dyDescent="0.45">
      <c r="A28" s="9" t="s">
        <v>22</v>
      </c>
      <c r="B28" s="9" t="s">
        <v>132</v>
      </c>
      <c r="C28" s="9" t="s">
        <v>453</v>
      </c>
      <c r="D28" s="9" t="s">
        <v>32</v>
      </c>
      <c r="E28" s="9" t="s">
        <v>14</v>
      </c>
      <c r="F28" s="9" t="s">
        <v>14</v>
      </c>
      <c r="G28" s="9">
        <v>-0.65100000000000002</v>
      </c>
      <c r="H28" s="9">
        <v>7.0000000000000001E-3</v>
      </c>
      <c r="I28" s="9">
        <v>0.50700000000000001</v>
      </c>
      <c r="J28" s="9">
        <v>2.169</v>
      </c>
      <c r="K28" s="9">
        <v>158.08124000000001</v>
      </c>
      <c r="L28" s="9">
        <v>2.1070000000000002</v>
      </c>
      <c r="M28" s="9" t="s">
        <v>24</v>
      </c>
      <c r="N28" s="9"/>
      <c r="O28" s="10" t="s">
        <v>133</v>
      </c>
      <c r="P28" s="9" t="s">
        <v>134</v>
      </c>
      <c r="Q28" s="9" t="s">
        <v>135</v>
      </c>
      <c r="R28" s="9" t="s">
        <v>28</v>
      </c>
      <c r="S28" s="9">
        <v>2</v>
      </c>
      <c r="T28" s="9" t="s">
        <v>136</v>
      </c>
      <c r="U28" s="9" t="s">
        <v>137</v>
      </c>
    </row>
    <row r="29" spans="1:21" x14ac:dyDescent="0.45">
      <c r="A29" s="9" t="s">
        <v>30</v>
      </c>
      <c r="B29" s="9" t="s">
        <v>138</v>
      </c>
      <c r="C29" s="9" t="s">
        <v>32</v>
      </c>
      <c r="D29" s="9" t="s">
        <v>456</v>
      </c>
      <c r="E29" s="9" t="s">
        <v>457</v>
      </c>
      <c r="F29" s="9" t="s">
        <v>32</v>
      </c>
      <c r="G29" s="9">
        <v>1.294</v>
      </c>
      <c r="H29" s="9">
        <v>0.02</v>
      </c>
      <c r="I29" s="9">
        <v>0.95299999999999996</v>
      </c>
      <c r="J29" s="9">
        <v>1.7090000000000001</v>
      </c>
      <c r="K29" s="9">
        <v>164.0712</v>
      </c>
      <c r="L29" s="9">
        <v>2.1579999999999999</v>
      </c>
      <c r="M29" s="9" t="s">
        <v>24</v>
      </c>
      <c r="N29" s="9" t="s">
        <v>139</v>
      </c>
      <c r="O29" s="10">
        <v>6140</v>
      </c>
      <c r="P29" s="9" t="s">
        <v>140</v>
      </c>
      <c r="Q29" s="9" t="s">
        <v>141</v>
      </c>
      <c r="R29" s="9" t="s">
        <v>90</v>
      </c>
      <c r="S29" s="9">
        <v>1</v>
      </c>
      <c r="T29" s="9" t="s">
        <v>91</v>
      </c>
      <c r="U29" s="9" t="s">
        <v>142</v>
      </c>
    </row>
    <row r="30" spans="1:21" x14ac:dyDescent="0.45">
      <c r="A30" s="9" t="s">
        <v>22</v>
      </c>
      <c r="B30" s="9" t="s">
        <v>143</v>
      </c>
      <c r="C30" s="9" t="s">
        <v>32</v>
      </c>
      <c r="D30" s="9" t="s">
        <v>32</v>
      </c>
      <c r="E30" s="9" t="s">
        <v>14</v>
      </c>
      <c r="F30" s="9" t="s">
        <v>14</v>
      </c>
      <c r="G30" s="9">
        <v>-0.73599999999999999</v>
      </c>
      <c r="H30" s="9">
        <v>1.7999999999999999E-2</v>
      </c>
      <c r="I30" s="9">
        <v>0.50700000000000001</v>
      </c>
      <c r="J30" s="9">
        <v>1.7509999999999999</v>
      </c>
      <c r="K30" s="9">
        <v>232.15437</v>
      </c>
      <c r="L30" s="9">
        <v>2.1859999999999999</v>
      </c>
      <c r="M30" s="9" t="s">
        <v>144</v>
      </c>
      <c r="N30" s="9" t="s">
        <v>145</v>
      </c>
      <c r="O30" s="10" t="s">
        <v>146</v>
      </c>
      <c r="P30" s="9" t="s">
        <v>147</v>
      </c>
      <c r="Q30" s="9" t="s">
        <v>148</v>
      </c>
      <c r="R30" s="9" t="s">
        <v>28</v>
      </c>
      <c r="S30" s="9">
        <v>2</v>
      </c>
      <c r="T30" s="9" t="s">
        <v>20</v>
      </c>
      <c r="U30" s="9" t="s">
        <v>149</v>
      </c>
    </row>
    <row r="31" spans="1:21" x14ac:dyDescent="0.45">
      <c r="A31" s="9" t="s">
        <v>22</v>
      </c>
      <c r="B31" s="9" t="s">
        <v>150</v>
      </c>
      <c r="C31" s="9" t="s">
        <v>453</v>
      </c>
      <c r="D31" s="9" t="s">
        <v>453</v>
      </c>
      <c r="E31" s="9" t="s">
        <v>14</v>
      </c>
      <c r="F31" s="9" t="s">
        <v>453</v>
      </c>
      <c r="G31" s="9">
        <v>-1.0980000000000001</v>
      </c>
      <c r="H31" s="9">
        <v>5.0000000000000001E-3</v>
      </c>
      <c r="I31" s="9">
        <v>0.50700000000000001</v>
      </c>
      <c r="J31" s="9">
        <v>2.282</v>
      </c>
      <c r="K31" s="9">
        <v>233.01283000000001</v>
      </c>
      <c r="L31" s="9">
        <v>2.323</v>
      </c>
      <c r="M31" s="9" t="s">
        <v>419</v>
      </c>
      <c r="N31" s="9"/>
      <c r="O31" s="10" t="s">
        <v>151</v>
      </c>
      <c r="P31" s="9" t="s">
        <v>152</v>
      </c>
      <c r="Q31" s="9" t="s">
        <v>153</v>
      </c>
      <c r="R31" s="9" t="s">
        <v>90</v>
      </c>
      <c r="S31" s="9">
        <v>2</v>
      </c>
      <c r="T31" s="9" t="s">
        <v>91</v>
      </c>
      <c r="U31" s="9" t="s">
        <v>154</v>
      </c>
    </row>
    <row r="32" spans="1:21" x14ac:dyDescent="0.45">
      <c r="A32" s="9" t="s">
        <v>22</v>
      </c>
      <c r="B32" s="9" t="s">
        <v>155</v>
      </c>
      <c r="C32" s="9" t="s">
        <v>456</v>
      </c>
      <c r="D32" s="9" t="s">
        <v>32</v>
      </c>
      <c r="E32" s="9" t="s">
        <v>457</v>
      </c>
      <c r="F32" s="9" t="s">
        <v>32</v>
      </c>
      <c r="G32" s="9">
        <v>0.871</v>
      </c>
      <c r="H32" s="9">
        <v>2.3E-2</v>
      </c>
      <c r="I32" s="9">
        <v>0.90400000000000003</v>
      </c>
      <c r="J32" s="9">
        <v>1.641</v>
      </c>
      <c r="K32" s="9">
        <v>131.03444999999999</v>
      </c>
      <c r="L32" s="9">
        <v>2.3239999999999998</v>
      </c>
      <c r="M32" s="9" t="s">
        <v>422</v>
      </c>
      <c r="N32" s="9" t="s">
        <v>156</v>
      </c>
      <c r="O32" s="10">
        <v>743</v>
      </c>
      <c r="P32" s="9" t="s">
        <v>157</v>
      </c>
      <c r="Q32" s="9" t="s">
        <v>158</v>
      </c>
      <c r="R32" s="9" t="s">
        <v>90</v>
      </c>
      <c r="S32" s="9">
        <v>1</v>
      </c>
      <c r="T32" s="9" t="s">
        <v>91</v>
      </c>
      <c r="U32" s="9" t="s">
        <v>432</v>
      </c>
    </row>
    <row r="33" spans="1:21" x14ac:dyDescent="0.45">
      <c r="A33" s="9" t="s">
        <v>12</v>
      </c>
      <c r="B33" s="9" t="s">
        <v>159</v>
      </c>
      <c r="C33" s="9" t="s">
        <v>453</v>
      </c>
      <c r="D33" s="9" t="s">
        <v>14</v>
      </c>
      <c r="E33" s="9" t="s">
        <v>14</v>
      </c>
      <c r="F33" s="9" t="s">
        <v>457</v>
      </c>
      <c r="G33" s="9">
        <v>-0.68500000000000005</v>
      </c>
      <c r="H33" s="9">
        <v>0.05</v>
      </c>
      <c r="I33" s="9">
        <v>0.93100000000000005</v>
      </c>
      <c r="J33" s="9">
        <v>1.3049999999999999</v>
      </c>
      <c r="K33" s="9">
        <v>233.14957000000001</v>
      </c>
      <c r="L33" s="9">
        <v>2.41</v>
      </c>
      <c r="M33" s="9" t="s">
        <v>24</v>
      </c>
      <c r="N33" s="9"/>
      <c r="O33" s="10" t="s">
        <v>160</v>
      </c>
      <c r="P33" s="9" t="s">
        <v>161</v>
      </c>
      <c r="Q33" s="9" t="s">
        <v>162</v>
      </c>
      <c r="R33" s="9" t="s">
        <v>28</v>
      </c>
      <c r="S33" s="9">
        <v>2</v>
      </c>
      <c r="T33" s="9" t="s">
        <v>20</v>
      </c>
      <c r="U33" s="9" t="s">
        <v>163</v>
      </c>
    </row>
    <row r="34" spans="1:21" x14ac:dyDescent="0.45">
      <c r="A34" s="9" t="s">
        <v>22</v>
      </c>
      <c r="B34" s="9" t="s">
        <v>164</v>
      </c>
      <c r="C34" s="9" t="s">
        <v>32</v>
      </c>
      <c r="D34" s="9" t="s">
        <v>32</v>
      </c>
      <c r="E34" s="9" t="s">
        <v>14</v>
      </c>
      <c r="F34" s="9" t="s">
        <v>14</v>
      </c>
      <c r="G34" s="9">
        <v>-0.629</v>
      </c>
      <c r="H34" s="9">
        <v>3.0000000000000001E-3</v>
      </c>
      <c r="I34" s="9">
        <v>0.50700000000000001</v>
      </c>
      <c r="J34" s="9">
        <v>2.5619999999999998</v>
      </c>
      <c r="K34" s="9">
        <v>295.95794999999998</v>
      </c>
      <c r="L34" s="9">
        <v>2.419</v>
      </c>
      <c r="M34" s="9" t="s">
        <v>165</v>
      </c>
      <c r="N34" s="9" t="s">
        <v>166</v>
      </c>
      <c r="O34" s="10">
        <v>3639</v>
      </c>
      <c r="P34" s="9" t="s">
        <v>167</v>
      </c>
      <c r="Q34" s="9" t="s">
        <v>168</v>
      </c>
      <c r="R34" s="9" t="s">
        <v>90</v>
      </c>
      <c r="S34" s="9">
        <v>2</v>
      </c>
      <c r="T34" s="9" t="s">
        <v>91</v>
      </c>
      <c r="U34" s="9" t="s">
        <v>169</v>
      </c>
    </row>
    <row r="35" spans="1:21" x14ac:dyDescent="0.45">
      <c r="A35" s="9" t="s">
        <v>22</v>
      </c>
      <c r="B35" s="9" t="s">
        <v>418</v>
      </c>
      <c r="C35" s="9" t="s">
        <v>453</v>
      </c>
      <c r="D35" s="9" t="s">
        <v>453</v>
      </c>
      <c r="E35" s="9" t="s">
        <v>14</v>
      </c>
      <c r="F35" s="9" t="s">
        <v>453</v>
      </c>
      <c r="G35" s="9">
        <v>-0.61099999999999999</v>
      </c>
      <c r="H35" s="9">
        <v>7.0000000000000001E-3</v>
      </c>
      <c r="I35" s="9">
        <v>0.50700000000000001</v>
      </c>
      <c r="J35" s="9">
        <v>2.1850000000000001</v>
      </c>
      <c r="K35" s="9">
        <v>231.99249</v>
      </c>
      <c r="L35" s="9">
        <v>2.5739999999999998</v>
      </c>
      <c r="M35" s="9" t="s">
        <v>417</v>
      </c>
      <c r="N35" s="9"/>
      <c r="O35" s="10">
        <v>152246</v>
      </c>
      <c r="P35" s="9"/>
      <c r="Q35" s="9" t="s">
        <v>170</v>
      </c>
      <c r="R35" s="9" t="s">
        <v>90</v>
      </c>
      <c r="S35" s="9">
        <v>2</v>
      </c>
      <c r="T35" s="9" t="s">
        <v>91</v>
      </c>
      <c r="U35" s="9" t="s">
        <v>171</v>
      </c>
    </row>
    <row r="36" spans="1:21" x14ac:dyDescent="0.45">
      <c r="A36" s="9" t="s">
        <v>30</v>
      </c>
      <c r="B36" s="9" t="s">
        <v>172</v>
      </c>
      <c r="C36" s="9" t="s">
        <v>453</v>
      </c>
      <c r="D36" s="9" t="s">
        <v>456</v>
      </c>
      <c r="E36" s="9" t="s">
        <v>14</v>
      </c>
      <c r="F36" s="9" t="s">
        <v>453</v>
      </c>
      <c r="G36" s="9">
        <v>1.395</v>
      </c>
      <c r="H36" s="9">
        <v>0.01</v>
      </c>
      <c r="I36" s="9">
        <v>0.95299999999999996</v>
      </c>
      <c r="J36" s="9">
        <v>1.9930000000000001</v>
      </c>
      <c r="K36" s="9">
        <v>131.07065</v>
      </c>
      <c r="L36" s="9">
        <v>2.9689999999999999</v>
      </c>
      <c r="M36" s="9" t="s">
        <v>24</v>
      </c>
      <c r="N36" s="9" t="s">
        <v>173</v>
      </c>
      <c r="O36" s="10">
        <v>5597</v>
      </c>
      <c r="P36" s="9" t="s">
        <v>174</v>
      </c>
      <c r="Q36" s="9" t="s">
        <v>175</v>
      </c>
      <c r="R36" s="9" t="s">
        <v>90</v>
      </c>
      <c r="S36" s="9">
        <v>2</v>
      </c>
      <c r="T36" s="9" t="s">
        <v>91</v>
      </c>
      <c r="U36" s="9" t="s">
        <v>176</v>
      </c>
    </row>
    <row r="37" spans="1:21" x14ac:dyDescent="0.45">
      <c r="A37" s="9" t="s">
        <v>64</v>
      </c>
      <c r="B37" s="9" t="s">
        <v>177</v>
      </c>
      <c r="C37" s="9" t="s">
        <v>456</v>
      </c>
      <c r="D37" s="9" t="s">
        <v>14</v>
      </c>
      <c r="E37" s="9" t="s">
        <v>32</v>
      </c>
      <c r="F37" s="9" t="s">
        <v>14</v>
      </c>
      <c r="G37" s="9">
        <v>0.67500000000000004</v>
      </c>
      <c r="H37" s="9">
        <v>1.0999999999999999E-2</v>
      </c>
      <c r="I37" s="9">
        <v>0.90400000000000003</v>
      </c>
      <c r="J37" s="9">
        <v>1.9570000000000001</v>
      </c>
      <c r="K37" s="9">
        <v>181.05080000000001</v>
      </c>
      <c r="L37" s="9">
        <v>3.0169999999999999</v>
      </c>
      <c r="M37" s="9" t="s">
        <v>421</v>
      </c>
      <c r="N37" s="9" t="s">
        <v>178</v>
      </c>
      <c r="O37" s="10">
        <v>9378</v>
      </c>
      <c r="P37" s="9" t="s">
        <v>179</v>
      </c>
      <c r="Q37" s="9" t="s">
        <v>180</v>
      </c>
      <c r="R37" s="9" t="s">
        <v>90</v>
      </c>
      <c r="S37" s="9">
        <v>2</v>
      </c>
      <c r="T37" s="9" t="s">
        <v>91</v>
      </c>
      <c r="U37" s="9" t="s">
        <v>181</v>
      </c>
    </row>
    <row r="38" spans="1:21" x14ac:dyDescent="0.45">
      <c r="A38" s="9" t="s">
        <v>22</v>
      </c>
      <c r="B38" s="9" t="s">
        <v>182</v>
      </c>
      <c r="C38" s="9" t="s">
        <v>453</v>
      </c>
      <c r="D38" s="9" t="s">
        <v>453</v>
      </c>
      <c r="E38" s="9" t="s">
        <v>14</v>
      </c>
      <c r="F38" s="9" t="s">
        <v>14</v>
      </c>
      <c r="G38" s="9">
        <v>-0.82399999999999995</v>
      </c>
      <c r="H38" s="9">
        <v>1.2999999999999999E-2</v>
      </c>
      <c r="I38" s="9">
        <v>0.50700000000000001</v>
      </c>
      <c r="J38" s="9">
        <v>1.8919999999999999</v>
      </c>
      <c r="K38" s="9">
        <v>261.14447000000001</v>
      </c>
      <c r="L38" s="9">
        <v>3.1890000000000001</v>
      </c>
      <c r="M38" s="9" t="s">
        <v>24</v>
      </c>
      <c r="N38" s="9"/>
      <c r="O38" s="10" t="s">
        <v>183</v>
      </c>
      <c r="P38" s="9" t="s">
        <v>184</v>
      </c>
      <c r="Q38" s="9" t="s">
        <v>185</v>
      </c>
      <c r="R38" s="9" t="s">
        <v>28</v>
      </c>
      <c r="S38" s="9">
        <v>2</v>
      </c>
      <c r="T38" s="9" t="s">
        <v>20</v>
      </c>
      <c r="U38" s="9" t="s">
        <v>186</v>
      </c>
    </row>
    <row r="39" spans="1:21" x14ac:dyDescent="0.45">
      <c r="A39" s="9" t="s">
        <v>64</v>
      </c>
      <c r="B39" s="9" t="s">
        <v>187</v>
      </c>
      <c r="C39" s="9" t="s">
        <v>456</v>
      </c>
      <c r="D39" s="9" t="s">
        <v>453</v>
      </c>
      <c r="E39" s="9" t="s">
        <v>32</v>
      </c>
      <c r="F39" s="9" t="s">
        <v>453</v>
      </c>
      <c r="G39" s="9">
        <v>0.77500000000000002</v>
      </c>
      <c r="H39" s="9">
        <v>3.4000000000000002E-2</v>
      </c>
      <c r="I39" s="9">
        <v>0.90400000000000003</v>
      </c>
      <c r="J39" s="9">
        <v>1.474</v>
      </c>
      <c r="K39" s="9">
        <v>300.01925999999997</v>
      </c>
      <c r="L39" s="9">
        <v>3.1960000000000002</v>
      </c>
      <c r="M39" s="9" t="s">
        <v>24</v>
      </c>
      <c r="N39" s="9"/>
      <c r="O39" s="10">
        <v>126394</v>
      </c>
      <c r="P39" s="9" t="s">
        <v>473</v>
      </c>
      <c r="Q39" s="9" t="s">
        <v>188</v>
      </c>
      <c r="R39" s="9" t="s">
        <v>90</v>
      </c>
      <c r="S39" s="9">
        <v>2</v>
      </c>
      <c r="T39" s="9" t="s">
        <v>91</v>
      </c>
      <c r="U39" s="9" t="s">
        <v>189</v>
      </c>
    </row>
    <row r="40" spans="1:21" x14ac:dyDescent="0.45">
      <c r="A40" s="9" t="s">
        <v>64</v>
      </c>
      <c r="B40" s="9" t="s">
        <v>190</v>
      </c>
      <c r="C40" s="9" t="s">
        <v>456</v>
      </c>
      <c r="D40" s="9" t="s">
        <v>32</v>
      </c>
      <c r="E40" s="9" t="s">
        <v>14</v>
      </c>
      <c r="F40" s="9" t="s">
        <v>453</v>
      </c>
      <c r="G40" s="9">
        <v>0.67700000000000005</v>
      </c>
      <c r="H40" s="9">
        <v>3.5999999999999997E-2</v>
      </c>
      <c r="I40" s="9">
        <v>0.90400000000000003</v>
      </c>
      <c r="J40" s="9">
        <v>1.4419999999999999</v>
      </c>
      <c r="K40" s="9">
        <v>266.13861000000003</v>
      </c>
      <c r="L40" s="9">
        <v>3.2810000000000001</v>
      </c>
      <c r="M40" s="9" t="s">
        <v>191</v>
      </c>
      <c r="N40" s="9"/>
      <c r="O40" s="10">
        <v>6440794</v>
      </c>
      <c r="P40" s="9"/>
      <c r="Q40" s="9" t="s">
        <v>192</v>
      </c>
      <c r="R40" s="9" t="s">
        <v>28</v>
      </c>
      <c r="S40" s="9">
        <v>2</v>
      </c>
      <c r="T40" s="9" t="s">
        <v>193</v>
      </c>
      <c r="U40" s="9" t="s">
        <v>194</v>
      </c>
    </row>
    <row r="41" spans="1:21" x14ac:dyDescent="0.45">
      <c r="A41" s="9" t="s">
        <v>12</v>
      </c>
      <c r="B41" s="9" t="s">
        <v>195</v>
      </c>
      <c r="C41" s="9" t="s">
        <v>453</v>
      </c>
      <c r="D41" s="9" t="s">
        <v>453</v>
      </c>
      <c r="E41" s="9" t="s">
        <v>457</v>
      </c>
      <c r="F41" s="9" t="s">
        <v>456</v>
      </c>
      <c r="G41" s="9">
        <v>0.754</v>
      </c>
      <c r="H41" s="9">
        <v>1.7999999999999999E-2</v>
      </c>
      <c r="I41" s="9">
        <v>0.93100000000000005</v>
      </c>
      <c r="J41" s="9">
        <v>1.7410000000000001</v>
      </c>
      <c r="K41" s="9">
        <v>204.03030000000001</v>
      </c>
      <c r="L41" s="9">
        <v>3.3439999999999999</v>
      </c>
      <c r="M41" s="9" t="s">
        <v>196</v>
      </c>
      <c r="N41" s="9" t="s">
        <v>197</v>
      </c>
      <c r="O41" s="10">
        <v>5699</v>
      </c>
      <c r="P41" s="9" t="s">
        <v>198</v>
      </c>
      <c r="Q41" s="9" t="s">
        <v>199</v>
      </c>
      <c r="R41" s="9" t="s">
        <v>90</v>
      </c>
      <c r="S41" s="9">
        <v>1</v>
      </c>
      <c r="T41" s="9" t="s">
        <v>91</v>
      </c>
      <c r="U41" s="9" t="s">
        <v>200</v>
      </c>
    </row>
    <row r="42" spans="1:21" x14ac:dyDescent="0.45">
      <c r="A42" s="9" t="s">
        <v>64</v>
      </c>
      <c r="B42" s="9" t="s">
        <v>201</v>
      </c>
      <c r="C42" s="9" t="s">
        <v>456</v>
      </c>
      <c r="D42" s="9" t="s">
        <v>453</v>
      </c>
      <c r="E42" s="9" t="s">
        <v>32</v>
      </c>
      <c r="F42" s="9" t="s">
        <v>453</v>
      </c>
      <c r="G42" s="9">
        <v>0.83899999999999997</v>
      </c>
      <c r="H42" s="9">
        <v>2.1000000000000001E-2</v>
      </c>
      <c r="I42" s="9">
        <v>0.90400000000000003</v>
      </c>
      <c r="J42" s="9">
        <v>1.6870000000000001</v>
      </c>
      <c r="K42" s="9">
        <v>245.01297</v>
      </c>
      <c r="L42" s="9">
        <v>3.355</v>
      </c>
      <c r="M42" s="9" t="s">
        <v>419</v>
      </c>
      <c r="N42" s="9"/>
      <c r="O42" s="10">
        <v>4183</v>
      </c>
      <c r="P42" s="9" t="s">
        <v>202</v>
      </c>
      <c r="Q42" s="9" t="s">
        <v>203</v>
      </c>
      <c r="R42" s="9" t="s">
        <v>90</v>
      </c>
      <c r="S42" s="9">
        <v>2</v>
      </c>
      <c r="T42" s="9" t="s">
        <v>91</v>
      </c>
      <c r="U42" s="9" t="s">
        <v>204</v>
      </c>
    </row>
    <row r="43" spans="1:21" x14ac:dyDescent="0.45">
      <c r="A43" s="9" t="s">
        <v>30</v>
      </c>
      <c r="B43" s="9" t="s">
        <v>205</v>
      </c>
      <c r="C43" s="9" t="s">
        <v>32</v>
      </c>
      <c r="D43" s="9" t="s">
        <v>456</v>
      </c>
      <c r="E43" s="9" t="s">
        <v>14</v>
      </c>
      <c r="F43" s="9" t="s">
        <v>14</v>
      </c>
      <c r="G43" s="9">
        <v>1.1559999999999999</v>
      </c>
      <c r="H43" s="9">
        <v>4.9000000000000002E-2</v>
      </c>
      <c r="I43" s="9">
        <v>0.95299999999999996</v>
      </c>
      <c r="J43" s="9">
        <v>1.3080000000000001</v>
      </c>
      <c r="K43" s="9">
        <v>131.11843999999999</v>
      </c>
      <c r="L43" s="9">
        <v>3.4340000000000002</v>
      </c>
      <c r="M43" s="9" t="s">
        <v>206</v>
      </c>
      <c r="N43" s="9" t="s">
        <v>207</v>
      </c>
      <c r="O43" s="10">
        <v>122356</v>
      </c>
      <c r="P43" s="9" t="s">
        <v>208</v>
      </c>
      <c r="Q43" s="9" t="s">
        <v>209</v>
      </c>
      <c r="R43" s="9" t="s">
        <v>19</v>
      </c>
      <c r="S43" s="9">
        <v>1</v>
      </c>
      <c r="T43" s="9" t="s">
        <v>20</v>
      </c>
      <c r="U43" s="9" t="s">
        <v>210</v>
      </c>
    </row>
    <row r="44" spans="1:21" x14ac:dyDescent="0.45">
      <c r="A44" s="9" t="s">
        <v>12</v>
      </c>
      <c r="B44" s="9" t="s">
        <v>211</v>
      </c>
      <c r="C44" s="9" t="s">
        <v>32</v>
      </c>
      <c r="D44" s="9" t="s">
        <v>453</v>
      </c>
      <c r="E44" s="9" t="s">
        <v>14</v>
      </c>
      <c r="F44" s="9" t="s">
        <v>457</v>
      </c>
      <c r="G44" s="9">
        <v>-0.65800000000000003</v>
      </c>
      <c r="H44" s="9">
        <v>4.2999999999999997E-2</v>
      </c>
      <c r="I44" s="9">
        <v>0.93100000000000005</v>
      </c>
      <c r="J44" s="9">
        <v>1.369</v>
      </c>
      <c r="K44" s="9">
        <v>136.07534999999999</v>
      </c>
      <c r="L44" s="9">
        <v>3.5960000000000001</v>
      </c>
      <c r="M44" s="9" t="s">
        <v>212</v>
      </c>
      <c r="N44" s="9" t="s">
        <v>213</v>
      </c>
      <c r="O44" s="10">
        <v>7680</v>
      </c>
      <c r="P44" s="9" t="s">
        <v>214</v>
      </c>
      <c r="Q44" s="9" t="s">
        <v>215</v>
      </c>
      <c r="R44" s="9" t="s">
        <v>28</v>
      </c>
      <c r="S44" s="9">
        <v>2</v>
      </c>
      <c r="T44" s="9" t="s">
        <v>20</v>
      </c>
      <c r="U44" s="9" t="s">
        <v>216</v>
      </c>
    </row>
    <row r="45" spans="1:21" x14ac:dyDescent="0.45">
      <c r="A45" s="9" t="s">
        <v>64</v>
      </c>
      <c r="B45" s="9" t="s">
        <v>217</v>
      </c>
      <c r="C45" s="9" t="s">
        <v>457</v>
      </c>
      <c r="D45" s="9" t="s">
        <v>453</v>
      </c>
      <c r="E45" s="9" t="s">
        <v>14</v>
      </c>
      <c r="F45" s="9" t="s">
        <v>453</v>
      </c>
      <c r="G45" s="9">
        <v>-0.89500000000000002</v>
      </c>
      <c r="H45" s="9">
        <v>4.8000000000000001E-2</v>
      </c>
      <c r="I45" s="9">
        <v>0.90400000000000003</v>
      </c>
      <c r="J45" s="9">
        <v>1.3220000000000001</v>
      </c>
      <c r="K45" s="9">
        <v>175.0607</v>
      </c>
      <c r="L45" s="9">
        <v>3.6219999999999999</v>
      </c>
      <c r="M45" s="9" t="s">
        <v>420</v>
      </c>
      <c r="N45" s="9" t="s">
        <v>218</v>
      </c>
      <c r="O45" s="10" t="s">
        <v>219</v>
      </c>
      <c r="P45" s="9" t="s">
        <v>220</v>
      </c>
      <c r="Q45" s="9" t="s">
        <v>221</v>
      </c>
      <c r="R45" s="9" t="s">
        <v>90</v>
      </c>
      <c r="S45" s="9">
        <v>2</v>
      </c>
      <c r="T45" s="9" t="s">
        <v>91</v>
      </c>
      <c r="U45" s="9" t="s">
        <v>222</v>
      </c>
    </row>
    <row r="46" spans="1:21" x14ac:dyDescent="0.45">
      <c r="A46" s="9" t="s">
        <v>12</v>
      </c>
      <c r="B46" s="9" t="s">
        <v>223</v>
      </c>
      <c r="C46" s="9" t="s">
        <v>32</v>
      </c>
      <c r="D46" s="9" t="s">
        <v>14</v>
      </c>
      <c r="E46" s="9" t="s">
        <v>14</v>
      </c>
      <c r="F46" s="9" t="s">
        <v>457</v>
      </c>
      <c r="G46" s="9">
        <v>-0.93799999999999994</v>
      </c>
      <c r="H46" s="9">
        <v>8.0000000000000002E-3</v>
      </c>
      <c r="I46" s="9">
        <v>0.93100000000000005</v>
      </c>
      <c r="J46" s="9">
        <v>2.121</v>
      </c>
      <c r="K46" s="9">
        <v>118.08656999999999</v>
      </c>
      <c r="L46" s="9">
        <v>3.778</v>
      </c>
      <c r="M46" s="9" t="s">
        <v>24</v>
      </c>
      <c r="N46" s="9" t="s">
        <v>224</v>
      </c>
      <c r="O46" s="10" t="s">
        <v>225</v>
      </c>
      <c r="P46" s="9" t="s">
        <v>226</v>
      </c>
      <c r="Q46" s="9" t="s">
        <v>227</v>
      </c>
      <c r="R46" s="9" t="s">
        <v>19</v>
      </c>
      <c r="S46" s="9">
        <v>1</v>
      </c>
      <c r="T46" s="9" t="s">
        <v>20</v>
      </c>
      <c r="U46" s="9" t="s">
        <v>228</v>
      </c>
    </row>
    <row r="47" spans="1:21" x14ac:dyDescent="0.45">
      <c r="A47" s="9" t="s">
        <v>64</v>
      </c>
      <c r="B47" s="9" t="s">
        <v>229</v>
      </c>
      <c r="C47" s="9" t="s">
        <v>457</v>
      </c>
      <c r="D47" s="9" t="s">
        <v>14</v>
      </c>
      <c r="E47" s="9" t="s">
        <v>14</v>
      </c>
      <c r="F47" s="9" t="s">
        <v>32</v>
      </c>
      <c r="G47" s="9">
        <v>-1.089</v>
      </c>
      <c r="H47" s="9">
        <v>1.2999999999999999E-2</v>
      </c>
      <c r="I47" s="9">
        <v>0.90400000000000003</v>
      </c>
      <c r="J47" s="9">
        <v>1.8720000000000001</v>
      </c>
      <c r="K47" s="9">
        <v>130.08653000000001</v>
      </c>
      <c r="L47" s="9">
        <v>3.84</v>
      </c>
      <c r="M47" s="9" t="s">
        <v>24</v>
      </c>
      <c r="N47" s="9"/>
      <c r="O47" s="10" t="s">
        <v>230</v>
      </c>
      <c r="P47" s="9" t="s">
        <v>231</v>
      </c>
      <c r="Q47" s="9" t="s">
        <v>50</v>
      </c>
      <c r="R47" s="9" t="s">
        <v>19</v>
      </c>
      <c r="S47" s="9">
        <v>2</v>
      </c>
      <c r="T47" s="9" t="s">
        <v>20</v>
      </c>
      <c r="U47" s="9" t="s">
        <v>232</v>
      </c>
    </row>
    <row r="48" spans="1:21" x14ac:dyDescent="0.45">
      <c r="A48" s="9" t="s">
        <v>22</v>
      </c>
      <c r="B48" s="9" t="s">
        <v>233</v>
      </c>
      <c r="C48" s="9" t="s">
        <v>453</v>
      </c>
      <c r="D48" s="9" t="s">
        <v>453</v>
      </c>
      <c r="E48" s="9" t="s">
        <v>14</v>
      </c>
      <c r="F48" s="9" t="s">
        <v>453</v>
      </c>
      <c r="G48" s="9">
        <v>-0.85199999999999998</v>
      </c>
      <c r="H48" s="9">
        <v>8.9999999999999993E-3</v>
      </c>
      <c r="I48" s="9">
        <v>0.50700000000000001</v>
      </c>
      <c r="J48" s="9">
        <v>2.0299999999999998</v>
      </c>
      <c r="K48" s="9">
        <v>193.03523000000001</v>
      </c>
      <c r="L48" s="9">
        <v>3.8839999999999999</v>
      </c>
      <c r="M48" s="9" t="s">
        <v>234</v>
      </c>
      <c r="N48" s="9"/>
      <c r="O48" s="10">
        <v>94715</v>
      </c>
      <c r="P48" s="9"/>
      <c r="Q48" s="9" t="s">
        <v>235</v>
      </c>
      <c r="R48" s="9" t="s">
        <v>90</v>
      </c>
      <c r="S48" s="9">
        <v>2</v>
      </c>
      <c r="T48" s="9" t="s">
        <v>91</v>
      </c>
      <c r="U48" s="9" t="s">
        <v>236</v>
      </c>
    </row>
    <row r="49" spans="1:21" x14ac:dyDescent="0.45">
      <c r="A49" s="9" t="s">
        <v>12</v>
      </c>
      <c r="B49" s="9" t="s">
        <v>237</v>
      </c>
      <c r="C49" s="9" t="s">
        <v>453</v>
      </c>
      <c r="D49" s="9" t="s">
        <v>14</v>
      </c>
      <c r="E49" s="9" t="s">
        <v>453</v>
      </c>
      <c r="F49" s="9" t="s">
        <v>457</v>
      </c>
      <c r="G49" s="9">
        <v>-0.64700000000000002</v>
      </c>
      <c r="H49" s="9">
        <v>4.8000000000000001E-2</v>
      </c>
      <c r="I49" s="9">
        <v>0.93100000000000005</v>
      </c>
      <c r="J49" s="9">
        <v>1.3160000000000001</v>
      </c>
      <c r="K49" s="9">
        <v>245.18595999999999</v>
      </c>
      <c r="L49" s="9">
        <v>4.0549999999999997</v>
      </c>
      <c r="M49" s="9" t="s">
        <v>24</v>
      </c>
      <c r="N49" s="9"/>
      <c r="O49" s="10"/>
      <c r="P49" s="9" t="s">
        <v>238</v>
      </c>
      <c r="Q49" s="9" t="s">
        <v>239</v>
      </c>
      <c r="R49" s="9" t="s">
        <v>28</v>
      </c>
      <c r="S49" s="9">
        <v>2</v>
      </c>
      <c r="T49" s="9" t="s">
        <v>20</v>
      </c>
      <c r="U49" s="9" t="s">
        <v>241</v>
      </c>
    </row>
    <row r="50" spans="1:21" x14ac:dyDescent="0.45">
      <c r="A50" s="9" t="s">
        <v>12</v>
      </c>
      <c r="B50" s="9" t="s">
        <v>242</v>
      </c>
      <c r="C50" s="9" t="s">
        <v>453</v>
      </c>
      <c r="D50" s="9" t="s">
        <v>453</v>
      </c>
      <c r="E50" s="9" t="s">
        <v>32</v>
      </c>
      <c r="F50" s="9" t="s">
        <v>457</v>
      </c>
      <c r="G50" s="9">
        <v>-1.093</v>
      </c>
      <c r="H50" s="9">
        <v>1.9E-2</v>
      </c>
      <c r="I50" s="9">
        <v>0.93100000000000005</v>
      </c>
      <c r="J50" s="9">
        <v>1.728</v>
      </c>
      <c r="K50" s="9">
        <v>147.04408000000001</v>
      </c>
      <c r="L50" s="9">
        <v>4.0919999999999996</v>
      </c>
      <c r="M50" s="9" t="s">
        <v>243</v>
      </c>
      <c r="N50" s="9" t="s">
        <v>244</v>
      </c>
      <c r="O50" s="10">
        <v>637541</v>
      </c>
      <c r="P50" s="9" t="s">
        <v>245</v>
      </c>
      <c r="Q50" s="9" t="s">
        <v>246</v>
      </c>
      <c r="R50" s="9" t="s">
        <v>28</v>
      </c>
      <c r="S50" s="9">
        <v>1</v>
      </c>
      <c r="T50" s="9" t="s">
        <v>136</v>
      </c>
      <c r="U50" s="9" t="s">
        <v>247</v>
      </c>
    </row>
    <row r="51" spans="1:21" x14ac:dyDescent="0.45">
      <c r="A51" s="9" t="s">
        <v>30</v>
      </c>
      <c r="B51" s="9" t="s">
        <v>248</v>
      </c>
      <c r="C51" s="9" t="s">
        <v>32</v>
      </c>
      <c r="D51" s="9" t="s">
        <v>456</v>
      </c>
      <c r="E51" s="9" t="s">
        <v>14</v>
      </c>
      <c r="F51" s="9" t="s">
        <v>14</v>
      </c>
      <c r="G51" s="9">
        <v>1.405</v>
      </c>
      <c r="H51" s="9">
        <v>5.0000000000000001E-3</v>
      </c>
      <c r="I51" s="9">
        <v>0.95299999999999996</v>
      </c>
      <c r="J51" s="9">
        <v>2.2650000000000001</v>
      </c>
      <c r="K51" s="9">
        <v>132.10176000000001</v>
      </c>
      <c r="L51" s="9">
        <v>4.0970000000000004</v>
      </c>
      <c r="M51" s="9" t="s">
        <v>24</v>
      </c>
      <c r="N51" s="9"/>
      <c r="O51" s="10"/>
      <c r="P51" s="9" t="s">
        <v>249</v>
      </c>
      <c r="Q51" s="9" t="s">
        <v>250</v>
      </c>
      <c r="R51" s="9" t="s">
        <v>19</v>
      </c>
      <c r="S51" s="9">
        <v>2</v>
      </c>
      <c r="T51" s="9" t="s">
        <v>20</v>
      </c>
      <c r="U51" s="9" t="s">
        <v>251</v>
      </c>
    </row>
    <row r="52" spans="1:21" x14ac:dyDescent="0.45">
      <c r="A52" s="9" t="s">
        <v>12</v>
      </c>
      <c r="B52" s="9" t="s">
        <v>252</v>
      </c>
      <c r="C52" s="9" t="s">
        <v>32</v>
      </c>
      <c r="D52" s="9" t="s">
        <v>14</v>
      </c>
      <c r="E52" s="9" t="s">
        <v>14</v>
      </c>
      <c r="F52" s="9" t="s">
        <v>457</v>
      </c>
      <c r="G52" s="9">
        <v>-1.089</v>
      </c>
      <c r="H52" s="9">
        <v>8.0000000000000002E-3</v>
      </c>
      <c r="I52" s="9">
        <v>0.93100000000000005</v>
      </c>
      <c r="J52" s="9">
        <v>2.11</v>
      </c>
      <c r="K52" s="9">
        <v>279.17025999999998</v>
      </c>
      <c r="L52" s="9">
        <v>4.5519999999999996</v>
      </c>
      <c r="M52" s="9" t="s">
        <v>24</v>
      </c>
      <c r="N52" s="9"/>
      <c r="O52" s="10"/>
      <c r="P52" s="9" t="s">
        <v>253</v>
      </c>
      <c r="Q52" s="9" t="s">
        <v>254</v>
      </c>
      <c r="R52" s="9" t="s">
        <v>28</v>
      </c>
      <c r="S52" s="9">
        <v>2</v>
      </c>
      <c r="T52" s="9" t="s">
        <v>20</v>
      </c>
      <c r="U52" s="9" t="s">
        <v>255</v>
      </c>
    </row>
    <row r="53" spans="1:21" x14ac:dyDescent="0.45">
      <c r="A53" s="9" t="s">
        <v>30</v>
      </c>
      <c r="B53" s="9" t="s">
        <v>256</v>
      </c>
      <c r="C53" s="9" t="s">
        <v>453</v>
      </c>
      <c r="D53" s="9" t="s">
        <v>457</v>
      </c>
      <c r="E53" s="9" t="s">
        <v>32</v>
      </c>
      <c r="F53" s="9" t="s">
        <v>453</v>
      </c>
      <c r="G53" s="9">
        <v>1.5189999999999999</v>
      </c>
      <c r="H53" s="9">
        <v>1.0999999999999999E-2</v>
      </c>
      <c r="I53" s="9">
        <v>0.95299999999999996</v>
      </c>
      <c r="J53" s="9">
        <v>1.9690000000000001</v>
      </c>
      <c r="K53" s="9">
        <v>415.25385</v>
      </c>
      <c r="L53" s="9">
        <v>4.5679999999999996</v>
      </c>
      <c r="M53" s="9" t="s">
        <v>104</v>
      </c>
      <c r="N53" s="9"/>
      <c r="O53" s="10">
        <v>72055</v>
      </c>
      <c r="P53" s="9"/>
      <c r="Q53" s="9" t="s">
        <v>257</v>
      </c>
      <c r="R53" s="9" t="s">
        <v>28</v>
      </c>
      <c r="S53" s="9">
        <v>2</v>
      </c>
      <c r="T53" s="9" t="s">
        <v>258</v>
      </c>
      <c r="U53" s="9" t="s">
        <v>259</v>
      </c>
    </row>
    <row r="54" spans="1:21" x14ac:dyDescent="0.45">
      <c r="A54" s="9" t="s">
        <v>64</v>
      </c>
      <c r="B54" s="9" t="s">
        <v>260</v>
      </c>
      <c r="C54" s="9" t="s">
        <v>456</v>
      </c>
      <c r="D54" s="9" t="s">
        <v>14</v>
      </c>
      <c r="E54" s="9" t="s">
        <v>14</v>
      </c>
      <c r="F54" s="9" t="s">
        <v>14</v>
      </c>
      <c r="G54" s="9">
        <v>0.66100000000000003</v>
      </c>
      <c r="H54" s="9">
        <v>4.0000000000000001E-3</v>
      </c>
      <c r="I54" s="9">
        <v>0.90400000000000003</v>
      </c>
      <c r="J54" s="9">
        <v>2.4260000000000002</v>
      </c>
      <c r="K54" s="9">
        <v>206.08126999999999</v>
      </c>
      <c r="L54" s="9">
        <v>4.774</v>
      </c>
      <c r="M54" s="9" t="s">
        <v>261</v>
      </c>
      <c r="N54" s="9" t="s">
        <v>262</v>
      </c>
      <c r="O54" s="10">
        <v>676157</v>
      </c>
      <c r="P54" s="9" t="s">
        <v>263</v>
      </c>
      <c r="Q54" s="9" t="s">
        <v>264</v>
      </c>
      <c r="R54" s="9" t="s">
        <v>28</v>
      </c>
      <c r="S54" s="9">
        <v>1</v>
      </c>
      <c r="T54" s="9" t="s">
        <v>20</v>
      </c>
      <c r="U54" s="9" t="s">
        <v>265</v>
      </c>
    </row>
    <row r="55" spans="1:21" x14ac:dyDescent="0.45">
      <c r="A55" s="9" t="s">
        <v>22</v>
      </c>
      <c r="B55" s="9" t="s">
        <v>266</v>
      </c>
      <c r="C55" s="9" t="s">
        <v>453</v>
      </c>
      <c r="D55" s="9" t="s">
        <v>453</v>
      </c>
      <c r="E55" s="9" t="s">
        <v>14</v>
      </c>
      <c r="F55" s="9" t="s">
        <v>14</v>
      </c>
      <c r="G55" s="9">
        <v>-0.80800000000000005</v>
      </c>
      <c r="H55" s="9">
        <v>1.7000000000000001E-2</v>
      </c>
      <c r="I55" s="9">
        <v>0.50700000000000001</v>
      </c>
      <c r="J55" s="9">
        <v>1.776</v>
      </c>
      <c r="K55" s="9">
        <v>148.03932</v>
      </c>
      <c r="L55" s="9">
        <v>4.8869999999999996</v>
      </c>
      <c r="M55" s="9" t="s">
        <v>261</v>
      </c>
      <c r="N55" s="9" t="s">
        <v>267</v>
      </c>
      <c r="O55" s="10">
        <v>7054</v>
      </c>
      <c r="P55" s="9" t="s">
        <v>268</v>
      </c>
      <c r="Q55" s="9" t="s">
        <v>269</v>
      </c>
      <c r="R55" s="9" t="s">
        <v>28</v>
      </c>
      <c r="S55" s="9">
        <v>2</v>
      </c>
      <c r="T55" s="9" t="s">
        <v>20</v>
      </c>
      <c r="U55" s="9" t="s">
        <v>270</v>
      </c>
    </row>
    <row r="56" spans="1:21" x14ac:dyDescent="0.45">
      <c r="A56" s="9" t="s">
        <v>30</v>
      </c>
      <c r="B56" s="9" t="s">
        <v>271</v>
      </c>
      <c r="C56" s="9" t="s">
        <v>32</v>
      </c>
      <c r="D56" s="9" t="s">
        <v>456</v>
      </c>
      <c r="E56" s="9" t="s">
        <v>14</v>
      </c>
      <c r="F56" s="9" t="s">
        <v>32</v>
      </c>
      <c r="G56" s="9">
        <v>1.379</v>
      </c>
      <c r="H56" s="9">
        <v>0.01</v>
      </c>
      <c r="I56" s="9">
        <v>0.95299999999999996</v>
      </c>
      <c r="J56" s="9">
        <v>1.9850000000000001</v>
      </c>
      <c r="K56" s="9">
        <v>116.07084999999999</v>
      </c>
      <c r="L56" s="9">
        <v>4.9539999999999997</v>
      </c>
      <c r="M56" s="9" t="s">
        <v>24</v>
      </c>
      <c r="N56" s="9" t="s">
        <v>272</v>
      </c>
      <c r="O56" s="10" t="s">
        <v>273</v>
      </c>
      <c r="P56" s="9" t="s">
        <v>274</v>
      </c>
      <c r="Q56" s="9" t="s">
        <v>275</v>
      </c>
      <c r="R56" s="9" t="s">
        <v>19</v>
      </c>
      <c r="S56" s="9">
        <v>1</v>
      </c>
      <c r="T56" s="9" t="s">
        <v>20</v>
      </c>
      <c r="U56" s="9" t="s">
        <v>433</v>
      </c>
    </row>
    <row r="57" spans="1:21" x14ac:dyDescent="0.45">
      <c r="A57" s="9" t="s">
        <v>12</v>
      </c>
      <c r="B57" s="9" t="s">
        <v>276</v>
      </c>
      <c r="C57" s="9" t="s">
        <v>453</v>
      </c>
      <c r="D57" s="9" t="s">
        <v>32</v>
      </c>
      <c r="E57" s="9" t="s">
        <v>14</v>
      </c>
      <c r="F57" s="9" t="s">
        <v>457</v>
      </c>
      <c r="G57" s="9">
        <v>-0.65400000000000003</v>
      </c>
      <c r="H57" s="9">
        <v>7.0000000000000001E-3</v>
      </c>
      <c r="I57" s="9">
        <v>0.93100000000000005</v>
      </c>
      <c r="J57" s="9">
        <v>2.1440000000000001</v>
      </c>
      <c r="K57" s="9">
        <v>191.07028</v>
      </c>
      <c r="L57" s="9">
        <v>4.9720000000000004</v>
      </c>
      <c r="M57" s="9" t="s">
        <v>191</v>
      </c>
      <c r="N57" s="9"/>
      <c r="O57" s="10">
        <v>717531</v>
      </c>
      <c r="P57" s="9" t="s">
        <v>277</v>
      </c>
      <c r="Q57" s="9" t="s">
        <v>278</v>
      </c>
      <c r="R57" s="9" t="s">
        <v>28</v>
      </c>
      <c r="S57" s="9">
        <v>2</v>
      </c>
      <c r="T57" s="9" t="s">
        <v>136</v>
      </c>
      <c r="U57" s="9" t="s">
        <v>279</v>
      </c>
    </row>
    <row r="58" spans="1:21" x14ac:dyDescent="0.45">
      <c r="A58" s="9" t="s">
        <v>30</v>
      </c>
      <c r="B58" s="9" t="s">
        <v>280</v>
      </c>
      <c r="C58" s="9" t="s">
        <v>32</v>
      </c>
      <c r="D58" s="9" t="s">
        <v>456</v>
      </c>
      <c r="E58" s="9" t="s">
        <v>14</v>
      </c>
      <c r="F58" s="9" t="s">
        <v>14</v>
      </c>
      <c r="G58" s="9">
        <v>1.32</v>
      </c>
      <c r="H58" s="9">
        <v>2.5999999999999999E-2</v>
      </c>
      <c r="I58" s="9">
        <v>0.95299999999999996</v>
      </c>
      <c r="J58" s="9">
        <v>1.579</v>
      </c>
      <c r="K58" s="9">
        <v>189.12415999999999</v>
      </c>
      <c r="L58" s="9">
        <v>5.7569999999999997</v>
      </c>
      <c r="M58" s="9" t="s">
        <v>24</v>
      </c>
      <c r="N58" s="9" t="s">
        <v>281</v>
      </c>
      <c r="O58" s="10">
        <v>92832</v>
      </c>
      <c r="P58" s="9" t="s">
        <v>282</v>
      </c>
      <c r="Q58" s="9" t="s">
        <v>283</v>
      </c>
      <c r="R58" s="9" t="s">
        <v>19</v>
      </c>
      <c r="S58" s="9">
        <v>2</v>
      </c>
      <c r="T58" s="9" t="s">
        <v>20</v>
      </c>
      <c r="U58" s="9" t="s">
        <v>284</v>
      </c>
    </row>
    <row r="59" spans="1:21" x14ac:dyDescent="0.45">
      <c r="A59" s="9" t="s">
        <v>455</v>
      </c>
      <c r="B59" s="9" t="s">
        <v>285</v>
      </c>
      <c r="C59" s="9" t="s">
        <v>14</v>
      </c>
      <c r="D59" s="9" t="s">
        <v>14</v>
      </c>
      <c r="E59" s="9" t="s">
        <v>457</v>
      </c>
      <c r="F59" s="9" t="s">
        <v>457</v>
      </c>
      <c r="G59" s="9">
        <v>-0.71799999999999997</v>
      </c>
      <c r="H59" s="9">
        <v>2E-3</v>
      </c>
      <c r="I59" s="9">
        <v>0.50700000000000001</v>
      </c>
      <c r="J59" s="9">
        <v>2.6320000000000001</v>
      </c>
      <c r="K59" s="9">
        <v>118.06068</v>
      </c>
      <c r="L59" s="9">
        <v>5.8230000000000004</v>
      </c>
      <c r="M59" s="9" t="s">
        <v>24</v>
      </c>
      <c r="N59" s="9" t="s">
        <v>286</v>
      </c>
      <c r="O59" s="10" t="s">
        <v>287</v>
      </c>
      <c r="P59" s="9" t="s">
        <v>288</v>
      </c>
      <c r="Q59" s="9" t="s">
        <v>289</v>
      </c>
      <c r="R59" s="9" t="s">
        <v>19</v>
      </c>
      <c r="S59" s="9">
        <v>2</v>
      </c>
      <c r="T59" s="9" t="s">
        <v>20</v>
      </c>
      <c r="U59" s="9" t="s">
        <v>228</v>
      </c>
    </row>
    <row r="60" spans="1:21" x14ac:dyDescent="0.45">
      <c r="A60" s="9" t="s">
        <v>30</v>
      </c>
      <c r="B60" s="9" t="s">
        <v>290</v>
      </c>
      <c r="C60" s="9" t="s">
        <v>32</v>
      </c>
      <c r="D60" s="9" t="s">
        <v>456</v>
      </c>
      <c r="E60" s="9" t="s">
        <v>14</v>
      </c>
      <c r="F60" s="9" t="s">
        <v>32</v>
      </c>
      <c r="G60" s="9">
        <v>1.234</v>
      </c>
      <c r="H60" s="9">
        <v>3.9E-2</v>
      </c>
      <c r="I60" s="9">
        <v>0.95299999999999996</v>
      </c>
      <c r="J60" s="9">
        <v>1.4079999999999999</v>
      </c>
      <c r="K60" s="9">
        <v>169.12234000000001</v>
      </c>
      <c r="L60" s="9">
        <v>5.8689999999999998</v>
      </c>
      <c r="M60" s="9" t="s">
        <v>291</v>
      </c>
      <c r="N60" s="9" t="s">
        <v>292</v>
      </c>
      <c r="O60" s="10" t="s">
        <v>293</v>
      </c>
      <c r="P60" s="9" t="s">
        <v>294</v>
      </c>
      <c r="Q60" s="9" t="s">
        <v>295</v>
      </c>
      <c r="R60" s="9" t="s">
        <v>28</v>
      </c>
      <c r="S60" s="9">
        <v>2</v>
      </c>
      <c r="T60" s="9" t="s">
        <v>20</v>
      </c>
      <c r="U60" s="9" t="s">
        <v>296</v>
      </c>
    </row>
    <row r="61" spans="1:21" x14ac:dyDescent="0.45">
      <c r="A61" s="9" t="s">
        <v>30</v>
      </c>
      <c r="B61" s="9" t="s">
        <v>297</v>
      </c>
      <c r="C61" s="9" t="s">
        <v>32</v>
      </c>
      <c r="D61" s="9" t="s">
        <v>456</v>
      </c>
      <c r="E61" s="9" t="s">
        <v>14</v>
      </c>
      <c r="F61" s="9" t="s">
        <v>14</v>
      </c>
      <c r="G61" s="9">
        <v>1.399</v>
      </c>
      <c r="H61" s="9">
        <v>2.1000000000000001E-2</v>
      </c>
      <c r="I61" s="9">
        <v>0.95299999999999996</v>
      </c>
      <c r="J61" s="9">
        <v>1.6759999999999999</v>
      </c>
      <c r="K61" s="9">
        <v>120.06638</v>
      </c>
      <c r="L61" s="9">
        <v>5.8959999999999999</v>
      </c>
      <c r="M61" s="9" t="s">
        <v>24</v>
      </c>
      <c r="N61" s="9" t="s">
        <v>298</v>
      </c>
      <c r="O61" s="10">
        <v>6288</v>
      </c>
      <c r="P61" s="9" t="s">
        <v>299</v>
      </c>
      <c r="Q61" s="9" t="s">
        <v>300</v>
      </c>
      <c r="R61" s="9" t="s">
        <v>19</v>
      </c>
      <c r="S61" s="9">
        <v>1</v>
      </c>
      <c r="T61" s="9" t="s">
        <v>20</v>
      </c>
      <c r="U61" s="9" t="s">
        <v>301</v>
      </c>
    </row>
    <row r="62" spans="1:21" x14ac:dyDescent="0.45">
      <c r="A62" s="9" t="s">
        <v>22</v>
      </c>
      <c r="B62" s="9" t="s">
        <v>302</v>
      </c>
      <c r="C62" s="9" t="s">
        <v>14</v>
      </c>
      <c r="D62" s="9" t="s">
        <v>32</v>
      </c>
      <c r="E62" s="9" t="s">
        <v>14</v>
      </c>
      <c r="F62" s="9" t="s">
        <v>14</v>
      </c>
      <c r="G62" s="9">
        <v>-0.77800000000000002</v>
      </c>
      <c r="H62" s="9">
        <v>8.0000000000000002E-3</v>
      </c>
      <c r="I62" s="9">
        <v>0.50700000000000001</v>
      </c>
      <c r="J62" s="9">
        <v>2.1219999999999999</v>
      </c>
      <c r="K62" s="9">
        <v>147.07649000000001</v>
      </c>
      <c r="L62" s="9">
        <v>6.2329999999999997</v>
      </c>
      <c r="M62" s="9" t="s">
        <v>24</v>
      </c>
      <c r="N62" s="9" t="s">
        <v>303</v>
      </c>
      <c r="O62" s="10">
        <v>5961</v>
      </c>
      <c r="P62" s="9" t="s">
        <v>304</v>
      </c>
      <c r="Q62" s="9" t="s">
        <v>305</v>
      </c>
      <c r="R62" s="9" t="s">
        <v>19</v>
      </c>
      <c r="S62" s="9">
        <v>1</v>
      </c>
      <c r="T62" s="9" t="s">
        <v>20</v>
      </c>
      <c r="U62" s="9" t="s">
        <v>306</v>
      </c>
    </row>
    <row r="63" spans="1:21" x14ac:dyDescent="0.45">
      <c r="A63" s="9" t="s">
        <v>12</v>
      </c>
      <c r="B63" s="9" t="s">
        <v>307</v>
      </c>
      <c r="C63" s="9" t="s">
        <v>32</v>
      </c>
      <c r="D63" s="9" t="s">
        <v>32</v>
      </c>
      <c r="E63" s="9" t="s">
        <v>457</v>
      </c>
      <c r="F63" s="9" t="s">
        <v>457</v>
      </c>
      <c r="G63" s="9">
        <v>-0.86499999999999999</v>
      </c>
      <c r="H63" s="9">
        <v>2.5999999999999999E-2</v>
      </c>
      <c r="I63" s="9">
        <v>0.93100000000000005</v>
      </c>
      <c r="J63" s="9">
        <v>1.5820000000000001</v>
      </c>
      <c r="K63" s="9">
        <v>170.09242</v>
      </c>
      <c r="L63" s="9">
        <v>6.3959999999999999</v>
      </c>
      <c r="M63" s="9" t="s">
        <v>24</v>
      </c>
      <c r="N63" s="9" t="s">
        <v>308</v>
      </c>
      <c r="O63" s="10">
        <v>64969</v>
      </c>
      <c r="P63" s="9" t="s">
        <v>309</v>
      </c>
      <c r="Q63" s="9" t="s">
        <v>310</v>
      </c>
      <c r="R63" s="9" t="s">
        <v>19</v>
      </c>
      <c r="S63" s="9">
        <v>1</v>
      </c>
      <c r="T63" s="9" t="s">
        <v>20</v>
      </c>
      <c r="U63" s="9" t="s">
        <v>311</v>
      </c>
    </row>
    <row r="64" spans="1:21" x14ac:dyDescent="0.45">
      <c r="A64" s="9" t="s">
        <v>30</v>
      </c>
      <c r="B64" s="9" t="s">
        <v>312</v>
      </c>
      <c r="C64" s="9" t="s">
        <v>453</v>
      </c>
      <c r="D64" s="9" t="s">
        <v>456</v>
      </c>
      <c r="E64" s="9" t="s">
        <v>14</v>
      </c>
      <c r="F64" s="9" t="s">
        <v>32</v>
      </c>
      <c r="G64" s="9">
        <v>1.454</v>
      </c>
      <c r="H64" s="9">
        <v>1.4999999999999999E-2</v>
      </c>
      <c r="I64" s="9">
        <v>0.95299999999999996</v>
      </c>
      <c r="J64" s="9">
        <v>1.8260000000000001</v>
      </c>
      <c r="K64" s="9">
        <v>197.15369000000001</v>
      </c>
      <c r="L64" s="9">
        <v>6.657</v>
      </c>
      <c r="M64" s="9" t="s">
        <v>450</v>
      </c>
      <c r="N64" s="9"/>
      <c r="O64" s="10"/>
      <c r="P64" s="9" t="s">
        <v>449</v>
      </c>
      <c r="Q64" s="9" t="s">
        <v>313</v>
      </c>
      <c r="R64" s="9" t="s">
        <v>28</v>
      </c>
      <c r="S64" s="9">
        <v>2</v>
      </c>
      <c r="T64" s="9" t="s">
        <v>314</v>
      </c>
      <c r="U64" s="9" t="s">
        <v>315</v>
      </c>
    </row>
    <row r="65" spans="1:21" x14ac:dyDescent="0.45">
      <c r="A65" s="9" t="s">
        <v>30</v>
      </c>
      <c r="B65" s="9" t="s">
        <v>316</v>
      </c>
      <c r="C65" s="9" t="s">
        <v>32</v>
      </c>
      <c r="D65" s="9" t="s">
        <v>456</v>
      </c>
      <c r="E65" s="9" t="s">
        <v>457</v>
      </c>
      <c r="F65" s="9" t="s">
        <v>14</v>
      </c>
      <c r="G65" s="9">
        <v>1.5249999999999999</v>
      </c>
      <c r="H65" s="9">
        <v>7.0000000000000001E-3</v>
      </c>
      <c r="I65" s="9">
        <v>0.95299999999999996</v>
      </c>
      <c r="J65" s="9">
        <v>2.141</v>
      </c>
      <c r="K65" s="9">
        <v>175.14277999999999</v>
      </c>
      <c r="L65" s="9">
        <v>6.8049999999999997</v>
      </c>
      <c r="M65" s="9" t="s">
        <v>24</v>
      </c>
      <c r="N65" s="9" t="s">
        <v>317</v>
      </c>
      <c r="O65" s="10">
        <v>4478779</v>
      </c>
      <c r="P65" s="9" t="s">
        <v>318</v>
      </c>
      <c r="Q65" s="9" t="s">
        <v>319</v>
      </c>
      <c r="R65" s="9" t="s">
        <v>19</v>
      </c>
      <c r="S65" s="9">
        <v>2</v>
      </c>
      <c r="T65" s="9" t="s">
        <v>20</v>
      </c>
      <c r="U65" s="9" t="s">
        <v>320</v>
      </c>
    </row>
    <row r="66" spans="1:21" x14ac:dyDescent="0.45">
      <c r="A66" s="9" t="s">
        <v>22</v>
      </c>
      <c r="B66" s="9" t="s">
        <v>321</v>
      </c>
      <c r="C66" s="9" t="s">
        <v>453</v>
      </c>
      <c r="D66" s="9" t="s">
        <v>453</v>
      </c>
      <c r="E66" s="9" t="s">
        <v>14</v>
      </c>
      <c r="F66" s="9" t="s">
        <v>32</v>
      </c>
      <c r="G66" s="9">
        <v>-0.753</v>
      </c>
      <c r="H66" s="9">
        <v>1.0999999999999999E-2</v>
      </c>
      <c r="I66" s="9">
        <v>0.50700000000000001</v>
      </c>
      <c r="J66" s="9">
        <v>1.946</v>
      </c>
      <c r="K66" s="9">
        <v>132.08089000000001</v>
      </c>
      <c r="L66" s="9">
        <v>7.0149999999999997</v>
      </c>
      <c r="M66" s="9" t="s">
        <v>261</v>
      </c>
      <c r="N66" s="9"/>
      <c r="O66" s="10">
        <v>7224</v>
      </c>
      <c r="P66" s="9"/>
      <c r="Q66" s="9" t="s">
        <v>322</v>
      </c>
      <c r="R66" s="9" t="s">
        <v>28</v>
      </c>
      <c r="S66" s="9">
        <v>2</v>
      </c>
      <c r="T66" s="9" t="s">
        <v>20</v>
      </c>
      <c r="U66" s="9" t="s">
        <v>323</v>
      </c>
    </row>
    <row r="67" spans="1:21" x14ac:dyDescent="0.45">
      <c r="A67" s="9" t="s">
        <v>30</v>
      </c>
      <c r="B67" s="9" t="s">
        <v>324</v>
      </c>
      <c r="C67" s="9" t="s">
        <v>32</v>
      </c>
      <c r="D67" s="9" t="s">
        <v>456</v>
      </c>
      <c r="E67" s="9" t="s">
        <v>14</v>
      </c>
      <c r="F67" s="9" t="s">
        <v>32</v>
      </c>
      <c r="G67" s="9">
        <v>1.6160000000000001</v>
      </c>
      <c r="H67" s="9">
        <v>7.0000000000000001E-3</v>
      </c>
      <c r="I67" s="9">
        <v>0.95299999999999996</v>
      </c>
      <c r="J67" s="9">
        <v>2.1259999999999999</v>
      </c>
      <c r="K67" s="9">
        <v>147.11341999999999</v>
      </c>
      <c r="L67" s="9">
        <v>7.2380000000000004</v>
      </c>
      <c r="M67" s="9" t="s">
        <v>24</v>
      </c>
      <c r="N67" s="9" t="s">
        <v>325</v>
      </c>
      <c r="O67" s="10">
        <v>5962</v>
      </c>
      <c r="P67" s="9" t="s">
        <v>326</v>
      </c>
      <c r="Q67" s="9" t="s">
        <v>327</v>
      </c>
      <c r="R67" s="9" t="s">
        <v>19</v>
      </c>
      <c r="S67" s="9">
        <v>1</v>
      </c>
      <c r="T67" s="9" t="s">
        <v>20</v>
      </c>
      <c r="U67" s="9" t="s">
        <v>434</v>
      </c>
    </row>
    <row r="68" spans="1:21" x14ac:dyDescent="0.45">
      <c r="A68" s="9" t="s">
        <v>22</v>
      </c>
      <c r="B68" s="9" t="s">
        <v>328</v>
      </c>
      <c r="C68" s="9" t="s">
        <v>14</v>
      </c>
      <c r="D68" s="9" t="s">
        <v>32</v>
      </c>
      <c r="E68" s="9" t="s">
        <v>14</v>
      </c>
      <c r="F68" s="9" t="s">
        <v>14</v>
      </c>
      <c r="G68" s="9">
        <v>-0.91</v>
      </c>
      <c r="H68" s="9">
        <v>1.0999999999999999E-2</v>
      </c>
      <c r="I68" s="9">
        <v>0.50700000000000001</v>
      </c>
      <c r="J68" s="9">
        <v>1.9570000000000001</v>
      </c>
      <c r="K68" s="9">
        <v>133.0977</v>
      </c>
      <c r="L68" s="9">
        <v>7.298</v>
      </c>
      <c r="M68" s="9" t="s">
        <v>24</v>
      </c>
      <c r="N68" s="9" t="s">
        <v>329</v>
      </c>
      <c r="O68" s="10" t="s">
        <v>330</v>
      </c>
      <c r="P68" s="9" t="s">
        <v>331</v>
      </c>
      <c r="Q68" s="9" t="s">
        <v>332</v>
      </c>
      <c r="R68" s="9" t="s">
        <v>19</v>
      </c>
      <c r="S68" s="9">
        <v>1</v>
      </c>
      <c r="T68" s="9" t="s">
        <v>20</v>
      </c>
      <c r="U68" s="9" t="s">
        <v>333</v>
      </c>
    </row>
    <row r="69" spans="1:21" x14ac:dyDescent="0.45">
      <c r="A69" s="9" t="s">
        <v>22</v>
      </c>
      <c r="B69" s="9" t="s">
        <v>416</v>
      </c>
      <c r="C69" s="9" t="s">
        <v>453</v>
      </c>
      <c r="D69" s="9" t="s">
        <v>453</v>
      </c>
      <c r="E69" s="9" t="s">
        <v>14</v>
      </c>
      <c r="F69" s="9" t="s">
        <v>453</v>
      </c>
      <c r="G69" s="9">
        <v>-0.72699999999999998</v>
      </c>
      <c r="H69" s="9">
        <v>1.7000000000000001E-2</v>
      </c>
      <c r="I69" s="9">
        <v>0.50700000000000001</v>
      </c>
      <c r="J69" s="9">
        <v>1.78</v>
      </c>
      <c r="K69" s="9">
        <v>355.26324</v>
      </c>
      <c r="L69" s="9">
        <v>7.4450000000000003</v>
      </c>
      <c r="M69" s="9" t="s">
        <v>334</v>
      </c>
      <c r="N69" s="9"/>
      <c r="O69" s="10">
        <v>119473</v>
      </c>
      <c r="P69" s="9" t="s">
        <v>335</v>
      </c>
      <c r="Q69" s="9" t="s">
        <v>336</v>
      </c>
      <c r="R69" s="9" t="s">
        <v>28</v>
      </c>
      <c r="S69" s="9">
        <v>2</v>
      </c>
      <c r="T69" s="9" t="s">
        <v>314</v>
      </c>
      <c r="U69" s="9" t="s">
        <v>337</v>
      </c>
    </row>
    <row r="70" spans="1:21" x14ac:dyDescent="0.45">
      <c r="A70" s="9" t="s">
        <v>30</v>
      </c>
      <c r="B70" s="9" t="s">
        <v>338</v>
      </c>
      <c r="C70" s="9" t="s">
        <v>32</v>
      </c>
      <c r="D70" s="9" t="s">
        <v>456</v>
      </c>
      <c r="E70" s="9" t="s">
        <v>32</v>
      </c>
      <c r="F70" s="9" t="s">
        <v>14</v>
      </c>
      <c r="G70" s="9">
        <v>1.202</v>
      </c>
      <c r="H70" s="9">
        <v>4.2000000000000003E-2</v>
      </c>
      <c r="I70" s="9">
        <v>0.95299999999999996</v>
      </c>
      <c r="J70" s="9">
        <v>1.373</v>
      </c>
      <c r="K70" s="9">
        <v>215.16543999999999</v>
      </c>
      <c r="L70" s="9">
        <v>8.7240000000000002</v>
      </c>
      <c r="M70" s="9" t="s">
        <v>339</v>
      </c>
      <c r="N70" s="9" t="s">
        <v>340</v>
      </c>
      <c r="O70" s="10">
        <v>79034</v>
      </c>
      <c r="P70" s="9" t="s">
        <v>341</v>
      </c>
      <c r="Q70" s="9" t="s">
        <v>342</v>
      </c>
      <c r="R70" s="9" t="s">
        <v>90</v>
      </c>
      <c r="S70" s="9">
        <v>1</v>
      </c>
      <c r="T70" s="9" t="s">
        <v>91</v>
      </c>
      <c r="U70" s="9" t="s">
        <v>343</v>
      </c>
    </row>
    <row r="71" spans="1:21" x14ac:dyDescent="0.45">
      <c r="A71" s="9" t="s">
        <v>30</v>
      </c>
      <c r="B71" s="9" t="s">
        <v>344</v>
      </c>
      <c r="C71" s="9" t="s">
        <v>14</v>
      </c>
      <c r="D71" s="9" t="s">
        <v>457</v>
      </c>
      <c r="E71" s="9" t="s">
        <v>457</v>
      </c>
      <c r="F71" s="9" t="s">
        <v>14</v>
      </c>
      <c r="G71" s="9">
        <v>-1.2949999999999999</v>
      </c>
      <c r="H71" s="9">
        <v>2.3E-2</v>
      </c>
      <c r="I71" s="9">
        <v>0.95299999999999996</v>
      </c>
      <c r="J71" s="9">
        <v>1.643</v>
      </c>
      <c r="K71" s="9">
        <v>432.31097</v>
      </c>
      <c r="L71" s="9">
        <v>9.2010000000000005</v>
      </c>
      <c r="M71" s="9" t="s">
        <v>334</v>
      </c>
      <c r="N71" s="9"/>
      <c r="O71" s="10">
        <v>3035026</v>
      </c>
      <c r="P71" s="9"/>
      <c r="Q71" s="9" t="s">
        <v>345</v>
      </c>
      <c r="R71" s="9" t="s">
        <v>28</v>
      </c>
      <c r="S71" s="9">
        <v>2</v>
      </c>
      <c r="T71" s="9" t="s">
        <v>346</v>
      </c>
      <c r="U71" s="9" t="s">
        <v>347</v>
      </c>
    </row>
    <row r="72" spans="1:21" x14ac:dyDescent="0.45">
      <c r="A72" s="9" t="s">
        <v>30</v>
      </c>
      <c r="B72" s="9" t="s">
        <v>348</v>
      </c>
      <c r="C72" s="9" t="s">
        <v>14</v>
      </c>
      <c r="D72" s="9" t="s">
        <v>457</v>
      </c>
      <c r="E72" s="9" t="s">
        <v>457</v>
      </c>
      <c r="F72" s="9" t="s">
        <v>14</v>
      </c>
      <c r="G72" s="9">
        <v>-1.2729999999999999</v>
      </c>
      <c r="H72" s="9">
        <v>0.02</v>
      </c>
      <c r="I72" s="9">
        <v>0.95299999999999996</v>
      </c>
      <c r="J72" s="9">
        <v>1.706</v>
      </c>
      <c r="K72" s="9">
        <v>448.30817000000002</v>
      </c>
      <c r="L72" s="9">
        <v>9.202</v>
      </c>
      <c r="M72" s="9" t="s">
        <v>334</v>
      </c>
      <c r="N72" s="9"/>
      <c r="O72" s="10" t="s">
        <v>349</v>
      </c>
      <c r="P72" s="9" t="s">
        <v>350</v>
      </c>
      <c r="Q72" s="9" t="s">
        <v>345</v>
      </c>
      <c r="R72" s="9" t="s">
        <v>90</v>
      </c>
      <c r="S72" s="9">
        <v>1</v>
      </c>
      <c r="T72" s="9" t="s">
        <v>91</v>
      </c>
      <c r="U72" s="9" t="s">
        <v>351</v>
      </c>
    </row>
    <row r="73" spans="1:21" x14ac:dyDescent="0.45">
      <c r="A73" s="9" t="s">
        <v>22</v>
      </c>
      <c r="B73" s="9" t="s">
        <v>352</v>
      </c>
      <c r="C73" s="9" t="s">
        <v>32</v>
      </c>
      <c r="D73" s="9" t="s">
        <v>453</v>
      </c>
      <c r="E73" s="9" t="s">
        <v>14</v>
      </c>
      <c r="F73" s="9" t="s">
        <v>453</v>
      </c>
      <c r="G73" s="9">
        <v>-0.751</v>
      </c>
      <c r="H73" s="9">
        <v>1.0999999999999999E-2</v>
      </c>
      <c r="I73" s="9">
        <v>0.50700000000000001</v>
      </c>
      <c r="J73" s="9">
        <v>1.962</v>
      </c>
      <c r="K73" s="9">
        <v>431.31567000000001</v>
      </c>
      <c r="L73" s="9">
        <v>9.3800000000000008</v>
      </c>
      <c r="M73" s="9" t="s">
        <v>353</v>
      </c>
      <c r="N73" s="9"/>
      <c r="O73" s="10">
        <v>51136435</v>
      </c>
      <c r="P73" s="9"/>
      <c r="Q73" s="9" t="s">
        <v>354</v>
      </c>
      <c r="R73" s="9" t="s">
        <v>28</v>
      </c>
      <c r="S73" s="9">
        <v>2</v>
      </c>
      <c r="T73" s="9" t="s">
        <v>240</v>
      </c>
      <c r="U73" s="9" t="s">
        <v>355</v>
      </c>
    </row>
    <row r="74" spans="1:21" x14ac:dyDescent="0.45">
      <c r="A74" s="9" t="s">
        <v>12</v>
      </c>
      <c r="B74" s="9" t="s">
        <v>356</v>
      </c>
      <c r="C74" s="9" t="s">
        <v>32</v>
      </c>
      <c r="D74" s="9" t="s">
        <v>32</v>
      </c>
      <c r="E74" s="9" t="s">
        <v>453</v>
      </c>
      <c r="F74" s="9" t="s">
        <v>457</v>
      </c>
      <c r="G74" s="9">
        <v>-0.60199999999999998</v>
      </c>
      <c r="H74" s="9">
        <v>4.7E-2</v>
      </c>
      <c r="I74" s="9">
        <v>0.93100000000000005</v>
      </c>
      <c r="J74" s="9">
        <v>1.3280000000000001</v>
      </c>
      <c r="K74" s="9">
        <v>428.37349999999998</v>
      </c>
      <c r="L74" s="9">
        <v>9.75</v>
      </c>
      <c r="M74" s="9" t="s">
        <v>144</v>
      </c>
      <c r="N74" s="9"/>
      <c r="O74" s="10">
        <v>52922056</v>
      </c>
      <c r="P74" s="9" t="s">
        <v>357</v>
      </c>
      <c r="Q74" s="9" t="s">
        <v>358</v>
      </c>
      <c r="R74" s="9" t="s">
        <v>28</v>
      </c>
      <c r="S74" s="9">
        <v>1</v>
      </c>
      <c r="T74" s="9" t="s">
        <v>20</v>
      </c>
      <c r="U74" s="9" t="s">
        <v>359</v>
      </c>
    </row>
    <row r="75" spans="1:21" x14ac:dyDescent="0.45">
      <c r="A75" s="9" t="s">
        <v>64</v>
      </c>
      <c r="B75" s="9" t="s">
        <v>360</v>
      </c>
      <c r="C75" s="9" t="s">
        <v>456</v>
      </c>
      <c r="D75" s="9" t="s">
        <v>453</v>
      </c>
      <c r="E75" s="9" t="s">
        <v>14</v>
      </c>
      <c r="F75" s="9" t="s">
        <v>14</v>
      </c>
      <c r="G75" s="9">
        <v>0.76200000000000001</v>
      </c>
      <c r="H75" s="9">
        <v>4.2999999999999997E-2</v>
      </c>
      <c r="I75" s="9">
        <v>0.90400000000000003</v>
      </c>
      <c r="J75" s="9">
        <v>1.3620000000000001</v>
      </c>
      <c r="K75" s="9">
        <v>299.25986</v>
      </c>
      <c r="L75" s="9">
        <v>10.215</v>
      </c>
      <c r="M75" s="9" t="s">
        <v>398</v>
      </c>
      <c r="N75" s="9"/>
      <c r="O75" s="10">
        <v>439885</v>
      </c>
      <c r="P75" s="9" t="s">
        <v>361</v>
      </c>
      <c r="Q75" s="9" t="s">
        <v>362</v>
      </c>
      <c r="R75" s="9" t="s">
        <v>90</v>
      </c>
      <c r="S75" s="9">
        <v>2</v>
      </c>
      <c r="T75" s="9" t="s">
        <v>91</v>
      </c>
      <c r="U75" s="9" t="s">
        <v>435</v>
      </c>
    </row>
    <row r="76" spans="1:21" x14ac:dyDescent="0.45">
      <c r="A76" s="9" t="s">
        <v>12</v>
      </c>
      <c r="B76" s="9" t="s">
        <v>363</v>
      </c>
      <c r="C76" s="9" t="s">
        <v>453</v>
      </c>
      <c r="D76" s="9" t="s">
        <v>453</v>
      </c>
      <c r="E76" s="9" t="s">
        <v>453</v>
      </c>
      <c r="F76" s="9" t="s">
        <v>457</v>
      </c>
      <c r="G76" s="9">
        <v>-0.80700000000000005</v>
      </c>
      <c r="H76" s="9">
        <v>3.5999999999999997E-2</v>
      </c>
      <c r="I76" s="9">
        <v>0.93100000000000005</v>
      </c>
      <c r="J76" s="9">
        <v>1.4390000000000001</v>
      </c>
      <c r="K76" s="9">
        <v>779.58545000000004</v>
      </c>
      <c r="L76" s="9">
        <v>10.302</v>
      </c>
      <c r="M76" s="9" t="s">
        <v>364</v>
      </c>
      <c r="N76" s="9"/>
      <c r="O76" s="10">
        <v>70679189</v>
      </c>
      <c r="P76" s="9"/>
      <c r="Q76" s="9" t="s">
        <v>365</v>
      </c>
      <c r="R76" s="9" t="s">
        <v>90</v>
      </c>
      <c r="S76" s="9">
        <v>2</v>
      </c>
      <c r="T76" s="9" t="s">
        <v>366</v>
      </c>
      <c r="U76" s="9" t="s">
        <v>367</v>
      </c>
    </row>
    <row r="77" spans="1:21" x14ac:dyDescent="0.45">
      <c r="A77" s="9" t="s">
        <v>12</v>
      </c>
      <c r="B77" s="9" t="s">
        <v>438</v>
      </c>
      <c r="C77" s="9" t="s">
        <v>32</v>
      </c>
      <c r="D77" s="9" t="s">
        <v>14</v>
      </c>
      <c r="E77" s="9" t="s">
        <v>453</v>
      </c>
      <c r="F77" s="9" t="s">
        <v>457</v>
      </c>
      <c r="G77" s="9">
        <v>-0.98899999999999999</v>
      </c>
      <c r="H77" s="9">
        <v>2.3E-2</v>
      </c>
      <c r="I77" s="9">
        <v>0.93100000000000005</v>
      </c>
      <c r="J77" s="9">
        <v>1.647</v>
      </c>
      <c r="K77" s="9">
        <v>1087.69775</v>
      </c>
      <c r="L77" s="9">
        <v>10.571</v>
      </c>
      <c r="M77" s="9" t="s">
        <v>66</v>
      </c>
      <c r="N77" s="9"/>
      <c r="O77" s="10"/>
      <c r="P77" s="9" t="s">
        <v>368</v>
      </c>
      <c r="Q77" s="9" t="s">
        <v>369</v>
      </c>
      <c r="R77" s="9" t="s">
        <v>90</v>
      </c>
      <c r="S77" s="9">
        <v>2</v>
      </c>
      <c r="T77" s="9" t="s">
        <v>370</v>
      </c>
      <c r="U77" s="9" t="s">
        <v>371</v>
      </c>
    </row>
    <row r="78" spans="1:21" x14ac:dyDescent="0.45">
      <c r="A78" s="9" t="s">
        <v>30</v>
      </c>
      <c r="B78" s="9" t="s">
        <v>372</v>
      </c>
      <c r="C78" s="9" t="s">
        <v>453</v>
      </c>
      <c r="D78" s="9" t="s">
        <v>457</v>
      </c>
      <c r="E78" s="9" t="s">
        <v>453</v>
      </c>
      <c r="F78" s="9" t="s">
        <v>32</v>
      </c>
      <c r="G78" s="9">
        <v>-1.282</v>
      </c>
      <c r="H78" s="9">
        <v>2.1999999999999999E-2</v>
      </c>
      <c r="I78" s="9">
        <v>0.95299999999999996</v>
      </c>
      <c r="J78" s="9">
        <v>1.6579999999999999</v>
      </c>
      <c r="K78" s="9">
        <v>401.26607999999999</v>
      </c>
      <c r="L78" s="9">
        <v>10.598000000000001</v>
      </c>
      <c r="M78" s="9" t="s">
        <v>373</v>
      </c>
      <c r="N78" s="9"/>
      <c r="O78" s="10">
        <v>57509447</v>
      </c>
      <c r="P78" s="9"/>
      <c r="Q78" s="9" t="s">
        <v>374</v>
      </c>
      <c r="R78" s="9" t="s">
        <v>28</v>
      </c>
      <c r="S78" s="9">
        <v>2</v>
      </c>
      <c r="T78" s="9" t="s">
        <v>20</v>
      </c>
      <c r="U78" s="9" t="s">
        <v>375</v>
      </c>
    </row>
    <row r="79" spans="1:21" x14ac:dyDescent="0.45">
      <c r="A79" s="9" t="s">
        <v>64</v>
      </c>
      <c r="B79" s="9" t="s">
        <v>439</v>
      </c>
      <c r="C79" s="9" t="s">
        <v>456</v>
      </c>
      <c r="D79" s="9" t="s">
        <v>14</v>
      </c>
      <c r="E79" s="9" t="s">
        <v>453</v>
      </c>
      <c r="F79" s="9" t="s">
        <v>32</v>
      </c>
      <c r="G79" s="9">
        <v>0.623</v>
      </c>
      <c r="H79" s="9">
        <v>0.05</v>
      </c>
      <c r="I79" s="9">
        <v>0.90400000000000003</v>
      </c>
      <c r="J79" s="9">
        <v>1.302</v>
      </c>
      <c r="K79" s="9">
        <v>367.19033999999999</v>
      </c>
      <c r="L79" s="9">
        <v>10.75</v>
      </c>
      <c r="M79" s="9" t="s">
        <v>66</v>
      </c>
      <c r="N79" s="9"/>
      <c r="O79" s="10"/>
      <c r="P79" s="9" t="s">
        <v>376</v>
      </c>
      <c r="Q79" s="9" t="s">
        <v>377</v>
      </c>
      <c r="R79" s="9" t="s">
        <v>90</v>
      </c>
      <c r="S79" s="9">
        <v>2</v>
      </c>
      <c r="T79" s="9" t="s">
        <v>91</v>
      </c>
      <c r="U79" s="9" t="s">
        <v>378</v>
      </c>
    </row>
    <row r="80" spans="1:21" x14ac:dyDescent="0.45">
      <c r="A80" s="9" t="s">
        <v>12</v>
      </c>
      <c r="B80" s="9" t="s">
        <v>379</v>
      </c>
      <c r="C80" s="9" t="s">
        <v>453</v>
      </c>
      <c r="D80" s="9" t="s">
        <v>453</v>
      </c>
      <c r="E80" s="9" t="s">
        <v>453</v>
      </c>
      <c r="F80" s="9" t="s">
        <v>457</v>
      </c>
      <c r="G80" s="9">
        <v>-0.87</v>
      </c>
      <c r="H80" s="9">
        <v>1.6E-2</v>
      </c>
      <c r="I80" s="9">
        <v>0.93100000000000005</v>
      </c>
      <c r="J80" s="9">
        <v>1.8</v>
      </c>
      <c r="K80" s="9">
        <v>457.36754999999999</v>
      </c>
      <c r="L80" s="9">
        <v>10.808</v>
      </c>
      <c r="M80" s="9" t="s">
        <v>353</v>
      </c>
      <c r="N80" s="9"/>
      <c r="O80" s="10">
        <v>6918472</v>
      </c>
      <c r="P80" s="9"/>
      <c r="Q80" s="9" t="s">
        <v>380</v>
      </c>
      <c r="R80" s="9" t="s">
        <v>28</v>
      </c>
      <c r="S80" s="9">
        <v>2</v>
      </c>
      <c r="T80" s="9" t="s">
        <v>20</v>
      </c>
      <c r="U80" s="9" t="s">
        <v>381</v>
      </c>
    </row>
    <row r="81" spans="1:21" x14ac:dyDescent="0.45">
      <c r="A81" s="9" t="s">
        <v>22</v>
      </c>
      <c r="B81" s="9" t="s">
        <v>454</v>
      </c>
      <c r="C81" s="9" t="s">
        <v>14</v>
      </c>
      <c r="D81" s="9" t="s">
        <v>32</v>
      </c>
      <c r="E81" s="9" t="s">
        <v>32</v>
      </c>
      <c r="F81" s="9" t="s">
        <v>32</v>
      </c>
      <c r="G81" s="9">
        <v>0.94399999999999995</v>
      </c>
      <c r="H81" s="9">
        <v>1.2999999999999999E-2</v>
      </c>
      <c r="I81" s="9">
        <v>0.50700000000000001</v>
      </c>
      <c r="J81" s="9">
        <v>1.881</v>
      </c>
      <c r="K81" s="9">
        <v>329.2475</v>
      </c>
      <c r="L81" s="9">
        <v>10.837</v>
      </c>
      <c r="M81" s="9" t="s">
        <v>382</v>
      </c>
      <c r="N81" s="9" t="s">
        <v>383</v>
      </c>
      <c r="O81" s="10" t="s">
        <v>384</v>
      </c>
      <c r="P81" s="9" t="s">
        <v>385</v>
      </c>
      <c r="Q81" s="9" t="s">
        <v>386</v>
      </c>
      <c r="R81" s="9" t="s">
        <v>28</v>
      </c>
      <c r="S81" s="9">
        <v>1</v>
      </c>
      <c r="T81" s="9" t="s">
        <v>20</v>
      </c>
      <c r="U81" s="9" t="s">
        <v>387</v>
      </c>
    </row>
    <row r="82" spans="1:21" x14ac:dyDescent="0.45">
      <c r="A82" s="9" t="s">
        <v>12</v>
      </c>
      <c r="B82" s="9" t="s">
        <v>388</v>
      </c>
      <c r="C82" s="9" t="s">
        <v>32</v>
      </c>
      <c r="D82" s="9" t="s">
        <v>32</v>
      </c>
      <c r="E82" s="9" t="s">
        <v>32</v>
      </c>
      <c r="F82" s="9" t="s">
        <v>457</v>
      </c>
      <c r="G82" s="9">
        <v>-0.95199999999999996</v>
      </c>
      <c r="H82" s="9">
        <v>1.0999999999999999E-2</v>
      </c>
      <c r="I82" s="9">
        <v>0.93100000000000005</v>
      </c>
      <c r="J82" s="9">
        <v>1.952</v>
      </c>
      <c r="K82" s="9">
        <v>482.32407000000001</v>
      </c>
      <c r="L82" s="9">
        <v>10.86</v>
      </c>
      <c r="M82" s="9" t="s">
        <v>66</v>
      </c>
      <c r="N82" s="9"/>
      <c r="O82" s="10"/>
      <c r="P82" s="9" t="s">
        <v>389</v>
      </c>
      <c r="Q82" s="9" t="s">
        <v>390</v>
      </c>
      <c r="R82" s="9" t="s">
        <v>28</v>
      </c>
      <c r="S82" s="9">
        <v>2</v>
      </c>
      <c r="T82" s="9" t="s">
        <v>20</v>
      </c>
      <c r="U82" s="9" t="s">
        <v>391</v>
      </c>
    </row>
    <row r="83" spans="1:21" x14ac:dyDescent="0.45">
      <c r="A83" s="9" t="s">
        <v>12</v>
      </c>
      <c r="B83" s="9" t="s">
        <v>444</v>
      </c>
      <c r="C83" s="9" t="s">
        <v>32</v>
      </c>
      <c r="D83" s="9" t="s">
        <v>14</v>
      </c>
      <c r="E83" s="9" t="s">
        <v>453</v>
      </c>
      <c r="F83" s="9" t="s">
        <v>457</v>
      </c>
      <c r="G83" s="9">
        <v>-0.88500000000000001</v>
      </c>
      <c r="H83" s="9">
        <v>2.1000000000000001E-2</v>
      </c>
      <c r="I83" s="9">
        <v>0.93100000000000005</v>
      </c>
      <c r="J83" s="9">
        <v>1.677</v>
      </c>
      <c r="K83" s="9">
        <v>480.31009</v>
      </c>
      <c r="L83" s="9">
        <v>10.867000000000001</v>
      </c>
      <c r="M83" s="9" t="s">
        <v>66</v>
      </c>
      <c r="N83" s="9"/>
      <c r="O83" s="10"/>
      <c r="P83" s="9" t="s">
        <v>392</v>
      </c>
      <c r="Q83" s="9" t="s">
        <v>393</v>
      </c>
      <c r="R83" s="9" t="s">
        <v>90</v>
      </c>
      <c r="S83" s="9">
        <v>2</v>
      </c>
      <c r="T83" s="9" t="s">
        <v>91</v>
      </c>
      <c r="U83" s="9" t="s">
        <v>394</v>
      </c>
    </row>
    <row r="84" spans="1:21" x14ac:dyDescent="0.45">
      <c r="A84" s="9" t="s">
        <v>12</v>
      </c>
      <c r="B84" s="9" t="s">
        <v>395</v>
      </c>
      <c r="C84" s="9" t="s">
        <v>32</v>
      </c>
      <c r="D84" s="9" t="s">
        <v>453</v>
      </c>
      <c r="E84" s="9" t="s">
        <v>453</v>
      </c>
      <c r="F84" s="9" t="s">
        <v>457</v>
      </c>
      <c r="G84" s="9">
        <v>-0.86799999999999999</v>
      </c>
      <c r="H84" s="9">
        <v>0.05</v>
      </c>
      <c r="I84" s="9">
        <v>0.93100000000000005</v>
      </c>
      <c r="J84" s="9">
        <v>1.3029999999999999</v>
      </c>
      <c r="K84" s="9">
        <v>396.34714000000002</v>
      </c>
      <c r="L84" s="9">
        <v>11.063000000000001</v>
      </c>
      <c r="M84" s="9" t="s">
        <v>24</v>
      </c>
      <c r="N84" s="9"/>
      <c r="O84" s="10">
        <v>52922067</v>
      </c>
      <c r="P84" s="9" t="s">
        <v>476</v>
      </c>
      <c r="Q84" s="9" t="s">
        <v>396</v>
      </c>
      <c r="R84" s="9" t="s">
        <v>28</v>
      </c>
      <c r="S84" s="9">
        <v>2</v>
      </c>
      <c r="T84" s="9" t="s">
        <v>20</v>
      </c>
      <c r="U84" s="9" t="s">
        <v>397</v>
      </c>
    </row>
    <row r="85" spans="1:21" x14ac:dyDescent="0.45">
      <c r="A85" s="9" t="s">
        <v>64</v>
      </c>
      <c r="B85" s="9" t="s">
        <v>440</v>
      </c>
      <c r="C85" s="9" t="s">
        <v>456</v>
      </c>
      <c r="D85" s="9" t="s">
        <v>14</v>
      </c>
      <c r="E85" s="9" t="s">
        <v>453</v>
      </c>
      <c r="F85" s="9" t="s">
        <v>32</v>
      </c>
      <c r="G85" s="9">
        <v>0.78200000000000003</v>
      </c>
      <c r="H85" s="9">
        <v>3.5999999999999997E-2</v>
      </c>
      <c r="I85" s="9">
        <v>0.90400000000000003</v>
      </c>
      <c r="J85" s="9">
        <v>1.45</v>
      </c>
      <c r="K85" s="9">
        <v>563.50598000000002</v>
      </c>
      <c r="L85" s="9">
        <v>11.170999999999999</v>
      </c>
      <c r="M85" s="9" t="s">
        <v>398</v>
      </c>
      <c r="N85" s="9"/>
      <c r="O85" s="10">
        <v>134778484</v>
      </c>
      <c r="P85" s="9"/>
      <c r="Q85" s="9" t="s">
        <v>399</v>
      </c>
      <c r="R85" s="9" t="s">
        <v>90</v>
      </c>
      <c r="S85" s="9">
        <v>2</v>
      </c>
      <c r="T85" s="9" t="s">
        <v>91</v>
      </c>
      <c r="U85" s="9" t="s">
        <v>436</v>
      </c>
    </row>
    <row r="86" spans="1:21" x14ac:dyDescent="0.45">
      <c r="A86" s="9" t="s">
        <v>12</v>
      </c>
      <c r="B86" s="9" t="s">
        <v>400</v>
      </c>
      <c r="C86" s="9" t="s">
        <v>14</v>
      </c>
      <c r="D86" s="9" t="s">
        <v>32</v>
      </c>
      <c r="E86" s="9" t="s">
        <v>453</v>
      </c>
      <c r="F86" s="9" t="s">
        <v>456</v>
      </c>
      <c r="G86" s="9">
        <v>0.76100000000000001</v>
      </c>
      <c r="H86" s="9">
        <v>4.9000000000000002E-2</v>
      </c>
      <c r="I86" s="9">
        <v>0.93100000000000005</v>
      </c>
      <c r="J86" s="9">
        <v>1.3109999999999999</v>
      </c>
      <c r="K86" s="9">
        <v>395.36725000000001</v>
      </c>
      <c r="L86" s="9">
        <v>11.714</v>
      </c>
      <c r="M86" s="9" t="s">
        <v>401</v>
      </c>
      <c r="N86" s="9" t="s">
        <v>402</v>
      </c>
      <c r="O86" s="10" t="s">
        <v>403</v>
      </c>
      <c r="P86" s="9" t="s">
        <v>404</v>
      </c>
      <c r="Q86" s="9" t="s">
        <v>405</v>
      </c>
      <c r="R86" s="9" t="s">
        <v>28</v>
      </c>
      <c r="S86" s="9">
        <v>1</v>
      </c>
      <c r="T86" s="9" t="s">
        <v>346</v>
      </c>
      <c r="U86" s="9" t="s">
        <v>406</v>
      </c>
    </row>
    <row r="87" spans="1:21" x14ac:dyDescent="0.45">
      <c r="A87" s="9" t="s">
        <v>64</v>
      </c>
      <c r="B87" s="9" t="s">
        <v>443</v>
      </c>
      <c r="C87" s="9" t="s">
        <v>456</v>
      </c>
      <c r="D87" s="9" t="s">
        <v>32</v>
      </c>
      <c r="E87" s="9" t="s">
        <v>453</v>
      </c>
      <c r="F87" s="9" t="s">
        <v>453</v>
      </c>
      <c r="G87" s="9">
        <v>0.73699999999999999</v>
      </c>
      <c r="H87" s="9">
        <v>1.6E-2</v>
      </c>
      <c r="I87" s="9">
        <v>0.90400000000000003</v>
      </c>
      <c r="J87" s="9">
        <v>1.788</v>
      </c>
      <c r="K87" s="9">
        <v>661.52800000000002</v>
      </c>
      <c r="L87" s="9">
        <v>11.89</v>
      </c>
      <c r="M87" s="9" t="s">
        <v>69</v>
      </c>
      <c r="N87" s="9"/>
      <c r="O87" s="10"/>
      <c r="P87" s="9"/>
      <c r="Q87" s="9" t="s">
        <v>407</v>
      </c>
      <c r="R87" s="9" t="s">
        <v>28</v>
      </c>
      <c r="S87" s="9">
        <v>2</v>
      </c>
      <c r="T87" s="9" t="s">
        <v>423</v>
      </c>
      <c r="U87" s="9" t="s">
        <v>424</v>
      </c>
    </row>
    <row r="88" spans="1:21" x14ac:dyDescent="0.45">
      <c r="A88" s="9" t="s">
        <v>64</v>
      </c>
      <c r="B88" s="9" t="s">
        <v>408</v>
      </c>
      <c r="C88" s="9" t="s">
        <v>456</v>
      </c>
      <c r="D88" s="9" t="s">
        <v>32</v>
      </c>
      <c r="E88" s="9" t="s">
        <v>453</v>
      </c>
      <c r="F88" s="9" t="s">
        <v>14</v>
      </c>
      <c r="G88" s="9">
        <v>0.60299999999999998</v>
      </c>
      <c r="H88" s="9">
        <v>1.4E-2</v>
      </c>
      <c r="I88" s="9">
        <v>0.90400000000000003</v>
      </c>
      <c r="J88" s="9">
        <v>1.8440000000000001</v>
      </c>
      <c r="K88" s="9">
        <v>687.54285000000004</v>
      </c>
      <c r="L88" s="9">
        <v>12.015000000000001</v>
      </c>
      <c r="M88" s="9" t="s">
        <v>69</v>
      </c>
      <c r="N88" s="9"/>
      <c r="O88" s="10"/>
      <c r="P88" s="9"/>
      <c r="Q88" s="9" t="s">
        <v>409</v>
      </c>
      <c r="R88" s="9" t="s">
        <v>28</v>
      </c>
      <c r="S88" s="9">
        <v>2</v>
      </c>
      <c r="T88" s="9" t="s">
        <v>20</v>
      </c>
      <c r="U88" s="9" t="s">
        <v>410</v>
      </c>
    </row>
    <row r="89" spans="1:21" x14ac:dyDescent="0.45">
      <c r="A89" s="9" t="s">
        <v>64</v>
      </c>
      <c r="B89" s="9" t="s">
        <v>441</v>
      </c>
      <c r="C89" s="9" t="s">
        <v>456</v>
      </c>
      <c r="D89" s="9" t="s">
        <v>32</v>
      </c>
      <c r="E89" s="9" t="s">
        <v>453</v>
      </c>
      <c r="F89" s="9" t="s">
        <v>32</v>
      </c>
      <c r="G89" s="9">
        <v>0.88800000000000001</v>
      </c>
      <c r="H89" s="9">
        <v>3.3000000000000002E-2</v>
      </c>
      <c r="I89" s="9">
        <v>0.90400000000000003</v>
      </c>
      <c r="J89" s="9">
        <v>1.48</v>
      </c>
      <c r="K89" s="9">
        <v>510.48797999999999</v>
      </c>
      <c r="L89" s="9">
        <v>12.346</v>
      </c>
      <c r="M89" s="9" t="s">
        <v>69</v>
      </c>
      <c r="N89" s="9"/>
      <c r="O89" s="10"/>
      <c r="P89" s="9" t="s">
        <v>474</v>
      </c>
      <c r="Q89" s="9" t="s">
        <v>411</v>
      </c>
      <c r="R89" s="9" t="s">
        <v>28</v>
      </c>
      <c r="S89" s="9">
        <v>2</v>
      </c>
      <c r="T89" s="9" t="s">
        <v>20</v>
      </c>
      <c r="U89" s="9" t="s">
        <v>412</v>
      </c>
    </row>
    <row r="90" spans="1:21" x14ac:dyDescent="0.45">
      <c r="A90" s="9" t="s">
        <v>64</v>
      </c>
      <c r="B90" s="9" t="s">
        <v>442</v>
      </c>
      <c r="C90" s="9" t="s">
        <v>456</v>
      </c>
      <c r="D90" s="9" t="s">
        <v>32</v>
      </c>
      <c r="E90" s="9" t="s">
        <v>453</v>
      </c>
      <c r="F90" s="9" t="s">
        <v>453</v>
      </c>
      <c r="G90" s="9">
        <v>0.85599999999999998</v>
      </c>
      <c r="H90" s="9">
        <v>3.3000000000000002E-2</v>
      </c>
      <c r="I90" s="9">
        <v>0.90400000000000003</v>
      </c>
      <c r="J90" s="9">
        <v>1.4870000000000001</v>
      </c>
      <c r="K90" s="9">
        <v>715.56550000000004</v>
      </c>
      <c r="L90" s="9">
        <v>12.53</v>
      </c>
      <c r="M90" s="9" t="s">
        <v>69</v>
      </c>
      <c r="N90" s="9"/>
      <c r="O90" s="9"/>
      <c r="P90" s="9"/>
      <c r="Q90" s="9" t="s">
        <v>415</v>
      </c>
      <c r="R90" s="9" t="s">
        <v>28</v>
      </c>
      <c r="S90" s="9">
        <v>2</v>
      </c>
      <c r="T90" s="9" t="s">
        <v>423</v>
      </c>
      <c r="U90" s="9" t="s">
        <v>426</v>
      </c>
    </row>
    <row r="91" spans="1:21" x14ac:dyDescent="0.45">
      <c r="A91" s="9" t="s">
        <v>64</v>
      </c>
      <c r="B91" s="9" t="s">
        <v>437</v>
      </c>
      <c r="C91" s="9" t="s">
        <v>456</v>
      </c>
      <c r="D91" s="9" t="s">
        <v>14</v>
      </c>
      <c r="E91" s="9" t="s">
        <v>453</v>
      </c>
      <c r="F91" s="9" t="s">
        <v>453</v>
      </c>
      <c r="G91" s="9">
        <v>0.72299999999999998</v>
      </c>
      <c r="H91" s="9">
        <v>3.5000000000000003E-2</v>
      </c>
      <c r="I91" s="9">
        <v>0.90400000000000003</v>
      </c>
      <c r="J91" s="9">
        <v>1.454</v>
      </c>
      <c r="K91" s="9">
        <v>836.58336999999995</v>
      </c>
      <c r="L91" s="9">
        <v>13.36</v>
      </c>
      <c r="M91" s="9" t="s">
        <v>66</v>
      </c>
      <c r="N91" s="9"/>
      <c r="O91" s="10"/>
      <c r="P91" s="9" t="s">
        <v>475</v>
      </c>
      <c r="Q91" s="9" t="s">
        <v>413</v>
      </c>
      <c r="R91" s="9" t="s">
        <v>90</v>
      </c>
      <c r="S91" s="9">
        <v>2</v>
      </c>
      <c r="T91" s="9" t="s">
        <v>366</v>
      </c>
      <c r="U91" s="9" t="s">
        <v>414</v>
      </c>
    </row>
    <row r="93" spans="1:21" x14ac:dyDescent="0.45">
      <c r="A93" s="1" t="s">
        <v>458</v>
      </c>
    </row>
    <row r="94" spans="1:21" x14ac:dyDescent="0.45">
      <c r="A94" s="3" t="s">
        <v>467</v>
      </c>
    </row>
    <row r="95" spans="1:21" x14ac:dyDescent="0.45">
      <c r="A95" s="3" t="s">
        <v>468</v>
      </c>
    </row>
  </sheetData>
  <autoFilter ref="A3:U91" xr:uid="{EF7E472A-4AB0-493C-9899-C9843EAC54ED}"/>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63B84-41A3-4E91-A7E0-82E3C09C9649}">
  <dimension ref="A1:E90"/>
  <sheetViews>
    <sheetView workbookViewId="0">
      <selection activeCell="D89" sqref="D2:E89"/>
    </sheetView>
  </sheetViews>
  <sheetFormatPr defaultRowHeight="14.25" x14ac:dyDescent="0.45"/>
  <cols>
    <col min="1" max="2" width="20.46484375" style="1" customWidth="1"/>
  </cols>
  <sheetData>
    <row r="1" spans="1:5" x14ac:dyDescent="0.45">
      <c r="A1" s="2" t="s">
        <v>451</v>
      </c>
      <c r="B1" s="2" t="s">
        <v>452</v>
      </c>
    </row>
    <row r="2" spans="1:5" x14ac:dyDescent="0.45">
      <c r="A2" s="3">
        <v>2.05454309995972E-2</v>
      </c>
      <c r="B2" s="3">
        <v>0.90448734039417</v>
      </c>
      <c r="D2">
        <f>ROUND(A2,3)</f>
        <v>2.1000000000000001E-2</v>
      </c>
      <c r="E2">
        <f>ROUND(B2,3)</f>
        <v>0.90400000000000003</v>
      </c>
    </row>
    <row r="3" spans="1:5" x14ac:dyDescent="0.45">
      <c r="A3" s="3">
        <v>5.2253529239875999E-3</v>
      </c>
      <c r="B3" s="3">
        <v>0.50683200245331095</v>
      </c>
      <c r="D3">
        <f t="shared" ref="D3:D66" si="0">ROUND(A3,3)</f>
        <v>5.0000000000000001E-3</v>
      </c>
      <c r="E3">
        <f t="shared" ref="E3:E66" si="1">ROUND(B3,3)</f>
        <v>0.50700000000000001</v>
      </c>
    </row>
    <row r="4" spans="1:5" x14ac:dyDescent="0.45">
      <c r="A4" s="3">
        <v>6.5367670432565196E-3</v>
      </c>
      <c r="B4" s="3">
        <v>0.50683200245331095</v>
      </c>
      <c r="D4">
        <f t="shared" si="0"/>
        <v>7.0000000000000001E-3</v>
      </c>
      <c r="E4">
        <f t="shared" si="1"/>
        <v>0.50700000000000001</v>
      </c>
    </row>
    <row r="5" spans="1:5" x14ac:dyDescent="0.45">
      <c r="A5" s="3">
        <v>1.10518283388017E-2</v>
      </c>
      <c r="B5" s="3">
        <v>0.90448734039417</v>
      </c>
      <c r="D5">
        <f t="shared" si="0"/>
        <v>1.0999999999999999E-2</v>
      </c>
      <c r="E5">
        <f t="shared" si="1"/>
        <v>0.90400000000000003</v>
      </c>
    </row>
    <row r="6" spans="1:5" x14ac:dyDescent="0.45">
      <c r="A6" s="3">
        <v>3.9912039125932199E-2</v>
      </c>
      <c r="B6" s="3">
        <v>0.95281620751265805</v>
      </c>
      <c r="D6">
        <f t="shared" si="0"/>
        <v>0.04</v>
      </c>
      <c r="E6">
        <f t="shared" si="1"/>
        <v>0.95299999999999996</v>
      </c>
    </row>
    <row r="7" spans="1:5" x14ac:dyDescent="0.45">
      <c r="A7" s="3">
        <v>2.6384194698960601E-2</v>
      </c>
      <c r="B7" s="3">
        <v>0.95281620751265805</v>
      </c>
      <c r="D7">
        <f t="shared" si="0"/>
        <v>2.5999999999999999E-2</v>
      </c>
      <c r="E7">
        <f t="shared" si="1"/>
        <v>0.95299999999999996</v>
      </c>
    </row>
    <row r="8" spans="1:5" x14ac:dyDescent="0.45">
      <c r="A8" s="3">
        <v>4.9210127847405603E-2</v>
      </c>
      <c r="B8" s="3">
        <v>0.95281620751265805</v>
      </c>
      <c r="D8">
        <f t="shared" si="0"/>
        <v>4.9000000000000002E-2</v>
      </c>
      <c r="E8">
        <f t="shared" si="1"/>
        <v>0.95299999999999996</v>
      </c>
    </row>
    <row r="9" spans="1:5" x14ac:dyDescent="0.45">
      <c r="A9" s="3">
        <v>3.39902283705667E-2</v>
      </c>
      <c r="B9" s="3">
        <v>0.95281620751265805</v>
      </c>
      <c r="D9">
        <f t="shared" si="0"/>
        <v>3.4000000000000002E-2</v>
      </c>
      <c r="E9">
        <f t="shared" si="1"/>
        <v>0.95299999999999996</v>
      </c>
    </row>
    <row r="10" spans="1:5" x14ac:dyDescent="0.45">
      <c r="A10" s="3">
        <v>3.6628781530722201E-2</v>
      </c>
      <c r="B10" s="3">
        <v>0.93135377788829998</v>
      </c>
      <c r="D10">
        <f t="shared" si="0"/>
        <v>3.6999999999999998E-2</v>
      </c>
      <c r="E10">
        <f t="shared" si="1"/>
        <v>0.93100000000000005</v>
      </c>
    </row>
    <row r="11" spans="1:5" x14ac:dyDescent="0.45">
      <c r="A11" s="3">
        <v>1.7753911392771899E-2</v>
      </c>
      <c r="B11" s="3">
        <v>0.50683200245331095</v>
      </c>
      <c r="D11">
        <f t="shared" si="0"/>
        <v>1.7999999999999999E-2</v>
      </c>
      <c r="E11">
        <f t="shared" si="1"/>
        <v>0.50700000000000001</v>
      </c>
    </row>
    <row r="12" spans="1:5" x14ac:dyDescent="0.45">
      <c r="A12" s="3">
        <v>3.6167598125110098E-2</v>
      </c>
      <c r="B12" s="3">
        <v>0.90448734039417</v>
      </c>
      <c r="D12">
        <f t="shared" si="0"/>
        <v>3.5999999999999997E-2</v>
      </c>
      <c r="E12">
        <f t="shared" si="1"/>
        <v>0.90400000000000003</v>
      </c>
    </row>
    <row r="13" spans="1:5" x14ac:dyDescent="0.45">
      <c r="A13" s="3">
        <v>3.3117276489299401E-2</v>
      </c>
      <c r="B13" s="3">
        <v>0.90448734039417</v>
      </c>
      <c r="D13">
        <f t="shared" si="0"/>
        <v>3.3000000000000002E-2</v>
      </c>
      <c r="E13">
        <f t="shared" si="1"/>
        <v>0.90400000000000003</v>
      </c>
    </row>
    <row r="14" spans="1:5" x14ac:dyDescent="0.45">
      <c r="A14" s="3">
        <v>1.5836089362046599E-2</v>
      </c>
      <c r="B14" s="3">
        <v>0.93135377788829998</v>
      </c>
      <c r="D14">
        <f t="shared" si="0"/>
        <v>1.6E-2</v>
      </c>
      <c r="E14">
        <f t="shared" si="1"/>
        <v>0.93100000000000005</v>
      </c>
    </row>
    <row r="15" spans="1:5" x14ac:dyDescent="0.45">
      <c r="A15" s="3">
        <v>1.87127528540211E-2</v>
      </c>
      <c r="B15" s="3">
        <v>0.93135377788829998</v>
      </c>
      <c r="D15">
        <f t="shared" si="0"/>
        <v>1.9E-2</v>
      </c>
      <c r="E15">
        <f t="shared" si="1"/>
        <v>0.93100000000000005</v>
      </c>
    </row>
    <row r="16" spans="1:5" x14ac:dyDescent="0.45">
      <c r="A16" s="3">
        <v>3.1707247112678097E-2</v>
      </c>
      <c r="B16" s="3">
        <v>0.93135377788829998</v>
      </c>
      <c r="D16">
        <f t="shared" si="0"/>
        <v>3.2000000000000001E-2</v>
      </c>
      <c r="E16">
        <f t="shared" si="1"/>
        <v>0.93100000000000005</v>
      </c>
    </row>
    <row r="17" spans="1:5" x14ac:dyDescent="0.45">
      <c r="A17" s="3">
        <v>2.35529268045554E-2</v>
      </c>
      <c r="B17" s="3">
        <v>0.50683200245331095</v>
      </c>
      <c r="D17">
        <f t="shared" si="0"/>
        <v>2.4E-2</v>
      </c>
      <c r="E17">
        <f t="shared" si="1"/>
        <v>0.50700000000000001</v>
      </c>
    </row>
    <row r="18" spans="1:5" x14ac:dyDescent="0.45">
      <c r="A18" s="3">
        <v>7.1820604206850004E-3</v>
      </c>
      <c r="B18" s="3">
        <v>0.93135377788829998</v>
      </c>
      <c r="D18">
        <f t="shared" si="0"/>
        <v>7.0000000000000001E-3</v>
      </c>
      <c r="E18">
        <f t="shared" si="1"/>
        <v>0.93100000000000005</v>
      </c>
    </row>
    <row r="19" spans="1:5" x14ac:dyDescent="0.45">
      <c r="A19" s="3">
        <v>1.9855901493431399E-2</v>
      </c>
      <c r="B19" s="3">
        <v>0.95281620751265805</v>
      </c>
      <c r="D19">
        <f t="shared" si="0"/>
        <v>0.02</v>
      </c>
      <c r="E19">
        <f t="shared" si="1"/>
        <v>0.95299999999999996</v>
      </c>
    </row>
    <row r="20" spans="1:5" x14ac:dyDescent="0.45">
      <c r="A20" s="3">
        <v>7.2295291790133599E-3</v>
      </c>
      <c r="B20" s="3">
        <v>0.95281620751265805</v>
      </c>
      <c r="D20">
        <f t="shared" si="0"/>
        <v>7.0000000000000001E-3</v>
      </c>
      <c r="E20">
        <f t="shared" si="1"/>
        <v>0.95299999999999996</v>
      </c>
    </row>
    <row r="21" spans="1:5" x14ac:dyDescent="0.45">
      <c r="A21" s="3">
        <v>2.3569871986017302E-2</v>
      </c>
      <c r="B21" s="3">
        <v>0.50683200245331095</v>
      </c>
      <c r="D21">
        <f t="shared" si="0"/>
        <v>2.4E-2</v>
      </c>
      <c r="E21">
        <f t="shared" si="1"/>
        <v>0.50700000000000001</v>
      </c>
    </row>
    <row r="22" spans="1:5" x14ac:dyDescent="0.45">
      <c r="A22" s="3">
        <v>1.3165426749831E-2</v>
      </c>
      <c r="B22" s="3">
        <v>0.50683200245331095</v>
      </c>
      <c r="D22">
        <f t="shared" si="0"/>
        <v>1.2999999999999999E-2</v>
      </c>
      <c r="E22">
        <f t="shared" si="1"/>
        <v>0.50700000000000001</v>
      </c>
    </row>
    <row r="23" spans="1:5" x14ac:dyDescent="0.45">
      <c r="A23" s="3">
        <v>3.9045656795912001E-2</v>
      </c>
      <c r="B23" s="3">
        <v>0.95281620751265805</v>
      </c>
      <c r="D23">
        <f t="shared" si="0"/>
        <v>3.9E-2</v>
      </c>
      <c r="E23">
        <f t="shared" si="1"/>
        <v>0.95299999999999996</v>
      </c>
    </row>
    <row r="24" spans="1:5" x14ac:dyDescent="0.45">
      <c r="A24" s="3">
        <v>9.3257788694296791E-3</v>
      </c>
      <c r="B24" s="3">
        <v>0.50683200245331095</v>
      </c>
      <c r="D24">
        <f t="shared" si="0"/>
        <v>8.9999999999999993E-3</v>
      </c>
      <c r="E24">
        <f t="shared" si="1"/>
        <v>0.50700000000000001</v>
      </c>
    </row>
    <row r="25" spans="1:5" x14ac:dyDescent="0.45">
      <c r="A25" s="3">
        <v>7.5464228567909096E-3</v>
      </c>
      <c r="B25" s="3">
        <v>0.50683200245331095</v>
      </c>
      <c r="D25">
        <f t="shared" si="0"/>
        <v>8.0000000000000002E-3</v>
      </c>
      <c r="E25">
        <f t="shared" si="1"/>
        <v>0.50700000000000001</v>
      </c>
    </row>
    <row r="26" spans="1:5" x14ac:dyDescent="0.45">
      <c r="A26" s="3">
        <v>1.2817973509729999E-2</v>
      </c>
      <c r="B26" s="3">
        <v>0.50683200245331095</v>
      </c>
      <c r="D26">
        <f t="shared" si="0"/>
        <v>1.2999999999999999E-2</v>
      </c>
      <c r="E26">
        <f t="shared" si="1"/>
        <v>0.50700000000000001</v>
      </c>
    </row>
    <row r="27" spans="1:5" x14ac:dyDescent="0.45">
      <c r="A27" s="3">
        <v>2.2849889231518299E-2</v>
      </c>
      <c r="B27" s="3">
        <v>0.90448734039417</v>
      </c>
      <c r="D27">
        <f t="shared" si="0"/>
        <v>2.3E-2</v>
      </c>
      <c r="E27">
        <f t="shared" si="1"/>
        <v>0.90400000000000003</v>
      </c>
    </row>
    <row r="28" spans="1:5" x14ac:dyDescent="0.45">
      <c r="A28" s="3">
        <v>7.5657458843165701E-3</v>
      </c>
      <c r="B28" s="3">
        <v>0.93135377788829998</v>
      </c>
      <c r="D28">
        <f t="shared" si="0"/>
        <v>8.0000000000000002E-3</v>
      </c>
      <c r="E28">
        <f t="shared" si="1"/>
        <v>0.93100000000000005</v>
      </c>
    </row>
    <row r="29" spans="1:5" x14ac:dyDescent="0.45">
      <c r="A29" s="3">
        <v>2.3326485914663001E-3</v>
      </c>
      <c r="B29" s="3">
        <v>0.50683200245331095</v>
      </c>
      <c r="D29">
        <f t="shared" si="0"/>
        <v>2E-3</v>
      </c>
      <c r="E29">
        <f t="shared" si="1"/>
        <v>0.50700000000000001</v>
      </c>
    </row>
    <row r="30" spans="1:5" x14ac:dyDescent="0.45">
      <c r="A30" s="3">
        <v>2.2747459089208499E-2</v>
      </c>
      <c r="B30" s="3">
        <v>0.95281620751265805</v>
      </c>
      <c r="D30">
        <f t="shared" si="0"/>
        <v>2.3E-2</v>
      </c>
      <c r="E30">
        <f t="shared" si="1"/>
        <v>0.95299999999999996</v>
      </c>
    </row>
    <row r="31" spans="1:5" x14ac:dyDescent="0.45">
      <c r="A31" s="3">
        <v>1.96637961762617E-2</v>
      </c>
      <c r="B31" s="3">
        <v>0.95281620751265805</v>
      </c>
      <c r="D31">
        <f t="shared" si="0"/>
        <v>0.02</v>
      </c>
      <c r="E31">
        <f t="shared" si="1"/>
        <v>0.95299999999999996</v>
      </c>
    </row>
    <row r="32" spans="1:5" x14ac:dyDescent="0.45">
      <c r="A32" s="3">
        <v>9.7436598988753301E-3</v>
      </c>
      <c r="B32" s="3">
        <v>0.50683200245331095</v>
      </c>
      <c r="D32">
        <f t="shared" si="0"/>
        <v>0.01</v>
      </c>
      <c r="E32">
        <f t="shared" si="1"/>
        <v>0.50700000000000001</v>
      </c>
    </row>
    <row r="33" spans="1:5" x14ac:dyDescent="0.45">
      <c r="A33" s="3">
        <v>2.7439407404688302E-3</v>
      </c>
      <c r="B33" s="3">
        <v>0.50683200245331095</v>
      </c>
      <c r="D33">
        <f t="shared" si="0"/>
        <v>3.0000000000000001E-3</v>
      </c>
      <c r="E33">
        <f t="shared" si="1"/>
        <v>0.50700000000000001</v>
      </c>
    </row>
    <row r="34" spans="1:5" x14ac:dyDescent="0.45">
      <c r="A34" s="3">
        <v>4.23322753644053E-2</v>
      </c>
      <c r="B34" s="3">
        <v>0.95281620751265805</v>
      </c>
      <c r="D34">
        <f t="shared" si="0"/>
        <v>4.2000000000000003E-2</v>
      </c>
      <c r="E34">
        <f t="shared" si="1"/>
        <v>0.95299999999999996</v>
      </c>
    </row>
    <row r="35" spans="1:5" x14ac:dyDescent="0.45">
      <c r="A35" s="3">
        <v>3.1540039744730998E-2</v>
      </c>
      <c r="B35" s="3">
        <v>0.93135377788829998</v>
      </c>
      <c r="D35">
        <f t="shared" si="0"/>
        <v>3.2000000000000001E-2</v>
      </c>
      <c r="E35">
        <f t="shared" si="1"/>
        <v>0.93100000000000005</v>
      </c>
    </row>
    <row r="36" spans="1:5" x14ac:dyDescent="0.45">
      <c r="A36" s="3">
        <v>4.3496939954914597E-2</v>
      </c>
      <c r="B36" s="3">
        <v>0.90448734039417</v>
      </c>
      <c r="D36">
        <f t="shared" si="0"/>
        <v>4.2999999999999997E-2</v>
      </c>
      <c r="E36">
        <f t="shared" si="1"/>
        <v>0.90400000000000003</v>
      </c>
    </row>
    <row r="37" spans="1:5" x14ac:dyDescent="0.45">
      <c r="A37" s="3">
        <v>3.7485894036557799E-3</v>
      </c>
      <c r="B37" s="3">
        <v>0.90448734039417</v>
      </c>
      <c r="D37">
        <f t="shared" si="0"/>
        <v>4.0000000000000001E-3</v>
      </c>
      <c r="E37">
        <f t="shared" si="1"/>
        <v>0.90400000000000003</v>
      </c>
    </row>
    <row r="38" spans="1:5" x14ac:dyDescent="0.45">
      <c r="A38" s="3">
        <v>1.6733201260840502E-2</v>
      </c>
      <c r="B38" s="3">
        <v>0.50683200245331095</v>
      </c>
      <c r="D38">
        <f t="shared" si="0"/>
        <v>1.7000000000000001E-2</v>
      </c>
      <c r="E38">
        <f t="shared" si="1"/>
        <v>0.50700000000000001</v>
      </c>
    </row>
    <row r="39" spans="1:5" x14ac:dyDescent="0.45">
      <c r="A39" s="3">
        <v>4.7648452403401501E-2</v>
      </c>
      <c r="B39" s="3">
        <v>0.90448734039417</v>
      </c>
      <c r="D39">
        <f t="shared" si="0"/>
        <v>4.8000000000000001E-2</v>
      </c>
      <c r="E39">
        <f t="shared" si="1"/>
        <v>0.90400000000000003</v>
      </c>
    </row>
    <row r="40" spans="1:5" x14ac:dyDescent="0.45">
      <c r="A40" s="3">
        <v>1.01601665905012E-2</v>
      </c>
      <c r="B40" s="3">
        <v>0.95281620751265805</v>
      </c>
      <c r="D40">
        <f t="shared" si="0"/>
        <v>0.01</v>
      </c>
      <c r="E40">
        <f t="shared" si="1"/>
        <v>0.95299999999999996</v>
      </c>
    </row>
    <row r="41" spans="1:5" x14ac:dyDescent="0.45">
      <c r="A41" s="3">
        <v>5.4294480819982501E-3</v>
      </c>
      <c r="B41" s="3">
        <v>0.95281620751265805</v>
      </c>
      <c r="D41">
        <f t="shared" si="0"/>
        <v>5.0000000000000001E-3</v>
      </c>
      <c r="E41">
        <f t="shared" si="1"/>
        <v>0.95299999999999996</v>
      </c>
    </row>
    <row r="42" spans="1:5" x14ac:dyDescent="0.45">
      <c r="A42" s="3">
        <v>4.8331365517643297E-2</v>
      </c>
      <c r="B42" s="3">
        <v>0.93135377788829998</v>
      </c>
      <c r="D42">
        <f t="shared" si="0"/>
        <v>4.8000000000000001E-2</v>
      </c>
      <c r="E42">
        <f t="shared" si="1"/>
        <v>0.93100000000000005</v>
      </c>
    </row>
    <row r="43" spans="1:5" x14ac:dyDescent="0.45">
      <c r="A43" s="3">
        <v>7.7680284715699001E-3</v>
      </c>
      <c r="B43" s="3">
        <v>0.93135377788829998</v>
      </c>
      <c r="D43">
        <f t="shared" si="0"/>
        <v>8.0000000000000002E-3</v>
      </c>
      <c r="E43">
        <f t="shared" si="1"/>
        <v>0.93100000000000005</v>
      </c>
    </row>
    <row r="44" spans="1:5" x14ac:dyDescent="0.45">
      <c r="A44" s="3">
        <v>4.9903875498701802E-2</v>
      </c>
      <c r="B44" s="3">
        <v>0.90448734039417</v>
      </c>
      <c r="D44">
        <f t="shared" si="0"/>
        <v>0.05</v>
      </c>
      <c r="E44">
        <f t="shared" si="1"/>
        <v>0.90400000000000003</v>
      </c>
    </row>
    <row r="45" spans="1:5" x14ac:dyDescent="0.45">
      <c r="A45" s="3">
        <v>2.25412370120615E-2</v>
      </c>
      <c r="B45" s="3">
        <v>0.93135377788829998</v>
      </c>
      <c r="D45">
        <f t="shared" si="0"/>
        <v>2.3E-2</v>
      </c>
      <c r="E45">
        <f t="shared" si="1"/>
        <v>0.93100000000000005</v>
      </c>
    </row>
    <row r="46" spans="1:5" x14ac:dyDescent="0.45">
      <c r="A46" s="3">
        <v>4.8691817049807302E-2</v>
      </c>
      <c r="B46" s="3">
        <v>0.95281620751265805</v>
      </c>
      <c r="D46">
        <f t="shared" si="0"/>
        <v>4.9000000000000002E-2</v>
      </c>
      <c r="E46">
        <f t="shared" si="1"/>
        <v>0.95299999999999996</v>
      </c>
    </row>
    <row r="47" spans="1:5" x14ac:dyDescent="0.45">
      <c r="A47" s="3">
        <v>1.11641206645043E-2</v>
      </c>
      <c r="B47" s="3">
        <v>0.93135377788829998</v>
      </c>
      <c r="D47">
        <f t="shared" si="0"/>
        <v>1.0999999999999999E-2</v>
      </c>
      <c r="E47">
        <f t="shared" si="1"/>
        <v>0.93100000000000005</v>
      </c>
    </row>
    <row r="48" spans="1:5" x14ac:dyDescent="0.45">
      <c r="A48" s="3">
        <v>2.1027083752405699E-2</v>
      </c>
      <c r="B48" s="3">
        <v>0.93135377788829998</v>
      </c>
      <c r="D48">
        <f t="shared" si="0"/>
        <v>2.1000000000000001E-2</v>
      </c>
      <c r="E48">
        <f t="shared" si="1"/>
        <v>0.93100000000000005</v>
      </c>
    </row>
    <row r="49" spans="1:5" x14ac:dyDescent="0.45">
      <c r="A49" s="3">
        <v>7.4851942520506197E-3</v>
      </c>
      <c r="B49" s="3">
        <v>0.95281620751265805</v>
      </c>
      <c r="D49">
        <f t="shared" si="0"/>
        <v>7.0000000000000001E-3</v>
      </c>
      <c r="E49">
        <f t="shared" si="1"/>
        <v>0.95299999999999996</v>
      </c>
    </row>
    <row r="50" spans="1:5" x14ac:dyDescent="0.45">
      <c r="A50" s="3">
        <v>1.17147570041676E-2</v>
      </c>
      <c r="B50" s="3">
        <v>0.95281620751265805</v>
      </c>
      <c r="D50">
        <f t="shared" si="0"/>
        <v>1.2E-2</v>
      </c>
      <c r="E50">
        <f t="shared" si="1"/>
        <v>0.95299999999999996</v>
      </c>
    </row>
    <row r="51" spans="1:5" x14ac:dyDescent="0.45">
      <c r="A51" s="3">
        <v>2.6156468767532099E-2</v>
      </c>
      <c r="B51" s="3">
        <v>0.93135377788829998</v>
      </c>
      <c r="D51">
        <f t="shared" si="0"/>
        <v>2.5999999999999999E-2</v>
      </c>
      <c r="E51">
        <f t="shared" si="1"/>
        <v>0.93100000000000005</v>
      </c>
    </row>
    <row r="52" spans="1:5" x14ac:dyDescent="0.45">
      <c r="A52" s="3">
        <v>1.34353244904559E-2</v>
      </c>
      <c r="B52" s="3">
        <v>0.90448734039417</v>
      </c>
      <c r="D52">
        <f t="shared" si="0"/>
        <v>1.2999999999999999E-2</v>
      </c>
      <c r="E52">
        <f t="shared" si="1"/>
        <v>0.90400000000000003</v>
      </c>
    </row>
    <row r="53" spans="1:5" x14ac:dyDescent="0.45">
      <c r="A53" s="3">
        <v>6.7708197237947697E-3</v>
      </c>
      <c r="B53" s="3">
        <v>0.50683200245331095</v>
      </c>
      <c r="D53">
        <f t="shared" si="0"/>
        <v>7.0000000000000001E-3</v>
      </c>
      <c r="E53">
        <f t="shared" si="1"/>
        <v>0.50700000000000001</v>
      </c>
    </row>
    <row r="54" spans="1:5" x14ac:dyDescent="0.45">
      <c r="A54" s="3">
        <v>1.13348984844039E-2</v>
      </c>
      <c r="B54" s="3">
        <v>0.50683200245331095</v>
      </c>
      <c r="D54">
        <f t="shared" si="0"/>
        <v>1.0999999999999999E-2</v>
      </c>
      <c r="E54">
        <f t="shared" si="1"/>
        <v>0.50700000000000001</v>
      </c>
    </row>
    <row r="55" spans="1:5" x14ac:dyDescent="0.45">
      <c r="A55" s="3">
        <v>3.32147087849207E-2</v>
      </c>
      <c r="B55" s="3">
        <v>0.50683200245331095</v>
      </c>
      <c r="D55">
        <f t="shared" si="0"/>
        <v>3.3000000000000002E-2</v>
      </c>
      <c r="E55">
        <f t="shared" si="1"/>
        <v>0.50700000000000001</v>
      </c>
    </row>
    <row r="56" spans="1:5" x14ac:dyDescent="0.45">
      <c r="A56" s="3">
        <v>1.6602762726956499E-2</v>
      </c>
      <c r="B56" s="3">
        <v>0.50683200245331095</v>
      </c>
      <c r="D56">
        <f t="shared" si="0"/>
        <v>1.7000000000000001E-2</v>
      </c>
      <c r="E56">
        <f t="shared" si="1"/>
        <v>0.50700000000000001</v>
      </c>
    </row>
    <row r="57" spans="1:5" x14ac:dyDescent="0.45">
      <c r="A57" s="3">
        <v>1.0925831958709799E-2</v>
      </c>
      <c r="B57" s="3">
        <v>0.50683200245331095</v>
      </c>
      <c r="D57">
        <f t="shared" si="0"/>
        <v>1.0999999999999999E-2</v>
      </c>
      <c r="E57">
        <f t="shared" si="1"/>
        <v>0.50700000000000001</v>
      </c>
    </row>
    <row r="58" spans="1:5" x14ac:dyDescent="0.45">
      <c r="A58" s="3">
        <v>2.1972172056833199E-2</v>
      </c>
      <c r="B58" s="3">
        <v>0.95281620751265805</v>
      </c>
      <c r="D58">
        <f t="shared" si="0"/>
        <v>2.1999999999999999E-2</v>
      </c>
      <c r="E58">
        <f t="shared" si="1"/>
        <v>0.95299999999999996</v>
      </c>
    </row>
    <row r="59" spans="1:5" x14ac:dyDescent="0.45">
      <c r="A59" s="3">
        <v>1.4941040405566E-2</v>
      </c>
      <c r="B59" s="3">
        <v>0.95281620751265805</v>
      </c>
      <c r="D59">
        <f t="shared" si="0"/>
        <v>1.4999999999999999E-2</v>
      </c>
      <c r="E59">
        <f t="shared" si="1"/>
        <v>0.95299999999999996</v>
      </c>
    </row>
    <row r="60" spans="1:5" x14ac:dyDescent="0.45">
      <c r="A60" s="3">
        <v>3.6428655086152201E-2</v>
      </c>
      <c r="B60" s="3">
        <v>0.93135377788829998</v>
      </c>
      <c r="D60">
        <f t="shared" si="0"/>
        <v>3.5999999999999997E-2</v>
      </c>
      <c r="E60">
        <f t="shared" si="1"/>
        <v>0.93100000000000005</v>
      </c>
    </row>
    <row r="61" spans="1:5" x14ac:dyDescent="0.45">
      <c r="A61" s="3">
        <v>4.6977042270958502E-2</v>
      </c>
      <c r="B61" s="3">
        <v>0.93135377788829998</v>
      </c>
      <c r="D61">
        <f t="shared" si="0"/>
        <v>4.7E-2</v>
      </c>
      <c r="E61">
        <f t="shared" si="1"/>
        <v>0.93100000000000005</v>
      </c>
    </row>
    <row r="62" spans="1:5" x14ac:dyDescent="0.45">
      <c r="A62" s="3">
        <v>3.5505974222510998E-2</v>
      </c>
      <c r="B62" s="3">
        <v>0.90448734039417</v>
      </c>
      <c r="D62">
        <f t="shared" si="0"/>
        <v>3.5999999999999997E-2</v>
      </c>
      <c r="E62">
        <f t="shared" si="1"/>
        <v>0.90400000000000003</v>
      </c>
    </row>
    <row r="63" spans="1:5" x14ac:dyDescent="0.45">
      <c r="A63" s="3">
        <v>4.9799543308210001E-2</v>
      </c>
      <c r="B63" s="3">
        <v>0.93135377788829998</v>
      </c>
      <c r="D63">
        <f t="shared" si="0"/>
        <v>0.05</v>
      </c>
      <c r="E63">
        <f t="shared" si="1"/>
        <v>0.93100000000000005</v>
      </c>
    </row>
    <row r="64" spans="1:5" x14ac:dyDescent="0.45">
      <c r="A64" s="3">
        <v>1.1046451376852701E-2</v>
      </c>
      <c r="B64" s="3">
        <v>0.50683200245331095</v>
      </c>
      <c r="D64">
        <f t="shared" si="0"/>
        <v>1.0999999999999999E-2</v>
      </c>
      <c r="E64">
        <f t="shared" si="1"/>
        <v>0.50700000000000001</v>
      </c>
    </row>
    <row r="65" spans="1:5" x14ac:dyDescent="0.45">
      <c r="A65" s="3">
        <v>4.6469004729131499E-2</v>
      </c>
      <c r="B65" s="3">
        <v>0.90448734039417</v>
      </c>
      <c r="D65">
        <f t="shared" si="0"/>
        <v>4.5999999999999999E-2</v>
      </c>
      <c r="E65">
        <f t="shared" si="1"/>
        <v>0.90400000000000003</v>
      </c>
    </row>
    <row r="66" spans="1:5" x14ac:dyDescent="0.45">
      <c r="A66" s="3">
        <v>3.5143646936946597E-2</v>
      </c>
      <c r="B66" s="3">
        <v>0.90448734039417</v>
      </c>
      <c r="D66">
        <f t="shared" si="0"/>
        <v>3.5000000000000003E-2</v>
      </c>
      <c r="E66">
        <f t="shared" si="1"/>
        <v>0.90400000000000003</v>
      </c>
    </row>
    <row r="67" spans="1:5" x14ac:dyDescent="0.45">
      <c r="A67" s="3">
        <v>4.2757628983354501E-2</v>
      </c>
      <c r="B67" s="3">
        <v>0.93135377788829998</v>
      </c>
      <c r="D67">
        <f t="shared" ref="D67:D88" si="2">ROUND(A67,3)</f>
        <v>4.2999999999999997E-2</v>
      </c>
      <c r="E67">
        <f t="shared" ref="E67:E89" si="3">ROUND(B67,3)</f>
        <v>0.93100000000000005</v>
      </c>
    </row>
    <row r="68" spans="1:5" x14ac:dyDescent="0.45">
      <c r="A68" s="3">
        <v>1.9529507490733299E-2</v>
      </c>
      <c r="B68" s="3">
        <v>0.95281620751265805</v>
      </c>
      <c r="D68">
        <f t="shared" si="2"/>
        <v>0.02</v>
      </c>
      <c r="E68">
        <f t="shared" si="3"/>
        <v>0.95299999999999996</v>
      </c>
    </row>
    <row r="69" spans="1:5" x14ac:dyDescent="0.45">
      <c r="A69" s="3">
        <v>1.38921303911545E-2</v>
      </c>
      <c r="B69" s="3">
        <v>0.50683200245331095</v>
      </c>
      <c r="D69">
        <f t="shared" si="2"/>
        <v>1.4E-2</v>
      </c>
      <c r="E69">
        <f t="shared" si="3"/>
        <v>0.50700000000000001</v>
      </c>
    </row>
    <row r="70" spans="1:5" x14ac:dyDescent="0.45">
      <c r="A70" s="3">
        <v>1.0347892619175E-2</v>
      </c>
      <c r="B70" s="3">
        <v>0.95281620751265805</v>
      </c>
      <c r="D70">
        <f t="shared" si="2"/>
        <v>0.01</v>
      </c>
      <c r="E70">
        <f t="shared" si="3"/>
        <v>0.95299999999999996</v>
      </c>
    </row>
    <row r="71" spans="1:5" x14ac:dyDescent="0.45">
      <c r="A71" s="3">
        <v>3.94440569841236E-2</v>
      </c>
      <c r="B71" s="3">
        <v>0.95281620751265805</v>
      </c>
      <c r="D71">
        <f t="shared" si="2"/>
        <v>3.9E-2</v>
      </c>
      <c r="E71">
        <f t="shared" si="3"/>
        <v>0.95299999999999996</v>
      </c>
    </row>
    <row r="72" spans="1:5" x14ac:dyDescent="0.45">
      <c r="A72" s="3">
        <v>1.6985477581730201E-2</v>
      </c>
      <c r="B72" s="3">
        <v>0.50683200245331095</v>
      </c>
      <c r="D72">
        <f t="shared" si="2"/>
        <v>1.7000000000000001E-2</v>
      </c>
      <c r="E72">
        <f t="shared" si="3"/>
        <v>0.50700000000000001</v>
      </c>
    </row>
    <row r="73" spans="1:5" x14ac:dyDescent="0.45">
      <c r="A73" s="3">
        <v>1.2844589346593801E-2</v>
      </c>
      <c r="B73" s="3">
        <v>0.50683200245331095</v>
      </c>
      <c r="D73">
        <f t="shared" si="2"/>
        <v>1.2999999999999999E-2</v>
      </c>
      <c r="E73">
        <f t="shared" si="3"/>
        <v>0.50700000000000001</v>
      </c>
    </row>
    <row r="74" spans="1:5" x14ac:dyDescent="0.45">
      <c r="A74" s="3">
        <v>1.07344818877177E-2</v>
      </c>
      <c r="B74" s="3">
        <v>0.95281620751265805</v>
      </c>
      <c r="D74">
        <f t="shared" si="2"/>
        <v>1.0999999999999999E-2</v>
      </c>
      <c r="E74">
        <f t="shared" si="3"/>
        <v>0.95299999999999996</v>
      </c>
    </row>
    <row r="75" spans="1:5" x14ac:dyDescent="0.45">
      <c r="A75" s="3">
        <v>1.43086095423604E-2</v>
      </c>
      <c r="B75" s="3">
        <v>0.90448734039417</v>
      </c>
      <c r="D75">
        <f t="shared" si="2"/>
        <v>1.4E-2</v>
      </c>
      <c r="E75">
        <f t="shared" si="3"/>
        <v>0.90400000000000003</v>
      </c>
    </row>
    <row r="76" spans="1:5" x14ac:dyDescent="0.45">
      <c r="A76" s="3">
        <v>1.63071519154349E-2</v>
      </c>
      <c r="B76" s="3">
        <v>0.90448734039417</v>
      </c>
      <c r="D76">
        <f t="shared" si="2"/>
        <v>1.6E-2</v>
      </c>
      <c r="E76">
        <f t="shared" si="3"/>
        <v>0.90400000000000003</v>
      </c>
    </row>
    <row r="77" spans="1:5" x14ac:dyDescent="0.45">
      <c r="A77" s="3">
        <v>2.2880686545341599E-2</v>
      </c>
      <c r="B77" s="3">
        <v>0.90448734039417</v>
      </c>
      <c r="D77">
        <f t="shared" si="2"/>
        <v>2.3E-2</v>
      </c>
      <c r="E77">
        <f t="shared" si="3"/>
        <v>0.90400000000000003</v>
      </c>
    </row>
    <row r="78" spans="1:5" x14ac:dyDescent="0.45">
      <c r="A78" s="3">
        <v>2.5516369806442799E-2</v>
      </c>
      <c r="B78" s="3">
        <v>0.90448734039417</v>
      </c>
      <c r="D78">
        <f t="shared" si="2"/>
        <v>2.5999999999999999E-2</v>
      </c>
      <c r="E78">
        <f t="shared" si="3"/>
        <v>0.90400000000000003</v>
      </c>
    </row>
    <row r="79" spans="1:5" x14ac:dyDescent="0.45">
      <c r="A79" s="3">
        <v>3.2563430304377E-2</v>
      </c>
      <c r="B79" s="3">
        <v>0.90448734039417</v>
      </c>
      <c r="D79">
        <f t="shared" si="2"/>
        <v>3.3000000000000002E-2</v>
      </c>
      <c r="E79">
        <f t="shared" si="3"/>
        <v>0.90400000000000003</v>
      </c>
    </row>
    <row r="80" spans="1:5" x14ac:dyDescent="0.45">
      <c r="A80" s="3">
        <v>1.1700236768417201E-2</v>
      </c>
      <c r="B80" s="3">
        <v>0.90448734039417</v>
      </c>
      <c r="D80">
        <f t="shared" si="2"/>
        <v>1.2E-2</v>
      </c>
      <c r="E80">
        <f t="shared" si="3"/>
        <v>0.90400000000000003</v>
      </c>
    </row>
    <row r="81" spans="1:5" x14ac:dyDescent="0.45">
      <c r="A81" s="3">
        <v>4.8853618151936298E-2</v>
      </c>
      <c r="B81" s="3">
        <v>0.93135377788829998</v>
      </c>
      <c r="D81">
        <f t="shared" si="2"/>
        <v>4.9000000000000002E-2</v>
      </c>
      <c r="E81">
        <f t="shared" si="3"/>
        <v>0.93100000000000005</v>
      </c>
    </row>
    <row r="82" spans="1:5" x14ac:dyDescent="0.45">
      <c r="A82" s="3">
        <v>3.3574460451884003E-2</v>
      </c>
      <c r="B82" s="3">
        <v>0.90448734039417</v>
      </c>
      <c r="D82">
        <f t="shared" si="2"/>
        <v>3.4000000000000002E-2</v>
      </c>
      <c r="E82">
        <f t="shared" si="3"/>
        <v>0.90400000000000003</v>
      </c>
    </row>
    <row r="83" spans="1:5" x14ac:dyDescent="0.45">
      <c r="A83" s="3">
        <v>2.10660766358228E-2</v>
      </c>
      <c r="B83" s="3">
        <v>0.50683200245331095</v>
      </c>
      <c r="D83">
        <f t="shared" si="2"/>
        <v>2.1000000000000001E-2</v>
      </c>
      <c r="E83">
        <f t="shared" si="3"/>
        <v>0.50700000000000001</v>
      </c>
    </row>
    <row r="84" spans="1:5" x14ac:dyDescent="0.45">
      <c r="A84" s="3">
        <v>2.1089922680340701E-2</v>
      </c>
      <c r="B84" s="3">
        <v>0.95281620751265805</v>
      </c>
      <c r="D84">
        <f t="shared" si="2"/>
        <v>2.1000000000000001E-2</v>
      </c>
      <c r="E84">
        <f t="shared" si="3"/>
        <v>0.95299999999999996</v>
      </c>
    </row>
    <row r="85" spans="1:5" x14ac:dyDescent="0.45">
      <c r="A85" s="3">
        <v>4.9567957226265197E-2</v>
      </c>
      <c r="B85" s="3">
        <v>0.93135377788829998</v>
      </c>
      <c r="D85">
        <f t="shared" si="2"/>
        <v>0.05</v>
      </c>
      <c r="E85">
        <f t="shared" si="3"/>
        <v>0.93100000000000005</v>
      </c>
    </row>
    <row r="86" spans="1:5" x14ac:dyDescent="0.45">
      <c r="A86" s="3">
        <v>1.4598115566030001E-2</v>
      </c>
      <c r="B86" s="3">
        <v>0.50683200245331095</v>
      </c>
      <c r="D86">
        <f t="shared" si="2"/>
        <v>1.4999999999999999E-2</v>
      </c>
      <c r="E86">
        <f t="shared" si="3"/>
        <v>0.50700000000000001</v>
      </c>
    </row>
    <row r="87" spans="1:5" x14ac:dyDescent="0.45">
      <c r="A87" s="3">
        <v>1.53071862212192E-2</v>
      </c>
      <c r="B87" s="3">
        <v>0.95281620751265805</v>
      </c>
      <c r="D87">
        <f t="shared" si="2"/>
        <v>1.4999999999999999E-2</v>
      </c>
      <c r="E87">
        <f t="shared" si="3"/>
        <v>0.95299999999999996</v>
      </c>
    </row>
    <row r="88" spans="1:5" x14ac:dyDescent="0.45">
      <c r="A88" s="3">
        <v>1.21379972019605E-2</v>
      </c>
      <c r="B88" s="3">
        <v>0.95281620751265805</v>
      </c>
      <c r="D88">
        <f t="shared" si="2"/>
        <v>1.2E-2</v>
      </c>
      <c r="E88">
        <f t="shared" si="3"/>
        <v>0.95299999999999996</v>
      </c>
    </row>
    <row r="89" spans="1:5" x14ac:dyDescent="0.45">
      <c r="A89" s="3">
        <v>1.8163856241274201E-2</v>
      </c>
      <c r="B89" s="3">
        <v>0.93135377788829998</v>
      </c>
      <c r="D89">
        <f>ROUND(A89,3)</f>
        <v>1.7999999999999999E-2</v>
      </c>
      <c r="E89">
        <f t="shared" si="3"/>
        <v>0.93100000000000005</v>
      </c>
    </row>
    <row r="90" spans="1:5" x14ac:dyDescent="0.45">
      <c r="D90">
        <f t="shared" ref="D90" si="4">ROUND(A90,3)</f>
        <v>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3271F058B3F85419C9D9A588A43D975" ma:contentTypeVersion="4" ma:contentTypeDescription="Create a new document." ma:contentTypeScope="" ma:versionID="0e1609ac00207815238a132cd1f70b5a">
  <xsd:schema xmlns:xsd="http://www.w3.org/2001/XMLSchema" xmlns:xs="http://www.w3.org/2001/XMLSchema" xmlns:p="http://schemas.microsoft.com/office/2006/metadata/properties" xmlns:ns2="bf90847d-1ebd-479b-8127-b63fa6e4f384" targetNamespace="http://schemas.microsoft.com/office/2006/metadata/properties" ma:root="true" ma:fieldsID="8ac693db2406902575a35d91b3fc732f" ns2:_="">
    <xsd:import namespace="bf90847d-1ebd-479b-8127-b63fa6e4f38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f90847d-1ebd-479b-8127-b63fa6e4f38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99C6857-B374-4FDF-93ED-680FAED87E14}"/>
</file>

<file path=customXml/itemProps2.xml><?xml version="1.0" encoding="utf-8"?>
<ds:datastoreItem xmlns:ds="http://schemas.openxmlformats.org/officeDocument/2006/customXml" ds:itemID="{7F244B18-1EC9-4F42-80B2-200268936688}"/>
</file>

<file path=customXml/itemProps3.xml><?xml version="1.0" encoding="utf-8"?>
<ds:datastoreItem xmlns:ds="http://schemas.openxmlformats.org/officeDocument/2006/customXml" ds:itemID="{179C1852-ED55-4BD2-9FF3-5B37D187A6E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brin babu</dc:creator>
  <cp:lastModifiedBy>ambrin babu</cp:lastModifiedBy>
  <dcterms:created xsi:type="dcterms:W3CDTF">2021-10-18T06:58:07Z</dcterms:created>
  <dcterms:modified xsi:type="dcterms:W3CDTF">2022-01-19T13:58: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271F058B3F85419C9D9A588A43D975</vt:lpwstr>
  </property>
</Properties>
</file>